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B\GPR10\"/>
    </mc:Choice>
  </mc:AlternateContent>
  <bookViews>
    <workbookView xWindow="-35640" yWindow="-1800" windowWidth="31605" windowHeight="17085" activeTab="6"/>
  </bookViews>
  <sheets>
    <sheet name="Table S1" sheetId="6" r:id="rId1"/>
    <sheet name="Table S2" sheetId="8" r:id="rId2"/>
    <sheet name="Table S3" sheetId="1" r:id="rId3"/>
    <sheet name="Table S4" sheetId="4" r:id="rId4"/>
    <sheet name="Table S5" sheetId="2" r:id="rId5"/>
    <sheet name="Table S6" sheetId="3" r:id="rId6"/>
    <sheet name="Table S7" sheetId="5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38" uniqueCount="402">
  <si>
    <t>GPR10 Locus2Gene score (OpenTargets)</t>
  </si>
  <si>
    <t>Gene with largest overall L2G score is GPR10?</t>
  </si>
  <si>
    <t>Reported Trait</t>
  </si>
  <si>
    <t>PMID or UKB</t>
  </si>
  <si>
    <t>Study N Initial (N Replication)</t>
  </si>
  <si>
    <t>Index Variant ID (hg38; chr_pos_ref_alt)</t>
  </si>
  <si>
    <t>Index Variant RSID</t>
  </si>
  <si>
    <t>P-Value</t>
  </si>
  <si>
    <t>Beta (95% CI) for alternative allele</t>
  </si>
  <si>
    <t>Beta</t>
  </si>
  <si>
    <t>Study ID (OpenTargets)</t>
  </si>
  <si>
    <t>URLs for Gene prioritisation and Partial Locus2Gene scores (OpenTargets)</t>
  </si>
  <si>
    <t>Yes</t>
  </si>
  <si>
    <t>Triglyceride levels</t>
  </si>
  <si>
    <t>PMID:32203549</t>
  </si>
  <si>
    <t>10_118482675_T_C</t>
  </si>
  <si>
    <t>rs2420477</t>
  </si>
  <si>
    <t>GCST010244</t>
  </si>
  <si>
    <t>https://genetics.opentargets.org/study-locus/GCST010244/10_118482675_T_C</t>
  </si>
  <si>
    <t>Body fat percentage</t>
  </si>
  <si>
    <t>UKB Neale v2</t>
  </si>
  <si>
    <t>10_118638857_T_G</t>
  </si>
  <si>
    <t>rs4752183</t>
  </si>
  <si>
    <t>NEALE2_23099_raw</t>
  </si>
  <si>
    <t>https://genetics.opentargets.org/study-locus/NEALE2_23099_raw/10_118638857_T_G</t>
  </si>
  <si>
    <t>Leg fat percentage (right)</t>
  </si>
  <si>
    <t>NEALE2_23111_raw</t>
  </si>
  <si>
    <t>https://genetics.opentargets.org/study-locus/NEALE2_23111_raw/10_118638857_T_G</t>
  </si>
  <si>
    <t>.</t>
  </si>
  <si>
    <t>Appendicular lean mass</t>
  </si>
  <si>
    <t>PMID:33097823</t>
  </si>
  <si>
    <t>10_118668447_A_G</t>
  </si>
  <si>
    <t>rs1247121</t>
  </si>
  <si>
    <t>GCST90000025</t>
  </si>
  <si>
    <t>https://genetics.opentargets.org/study-locus/GCST90000025/10_118668447_A_G</t>
  </si>
  <si>
    <t>Height</t>
  </si>
  <si>
    <t>PMID:30595370</t>
  </si>
  <si>
    <t>GCST007841</t>
  </si>
  <si>
    <t>https://genetics.opentargets.org/study-locus/GCST007841/10_118668447_A_G</t>
  </si>
  <si>
    <t>Whole body fat-free mass</t>
  </si>
  <si>
    <t>10_118667288_G_C</t>
  </si>
  <si>
    <t>rs1247123</t>
  </si>
  <si>
    <t>NEALE2_23101_raw</t>
  </si>
  <si>
    <t>https://genetics.opentargets.org/study-locus/NEALE2_23101_raw/10_118667288_G_C</t>
  </si>
  <si>
    <t>Body size at age 10</t>
  </si>
  <si>
    <t>PMID:32376654</t>
  </si>
  <si>
    <t>10_118518882_G_A</t>
  </si>
  <si>
    <t>rs75387636</t>
  </si>
  <si>
    <t>GCST010989</t>
  </si>
  <si>
    <t>https://genetics.opentargets.org/study-locus/GCST010989/10_118518882_G_A</t>
  </si>
  <si>
    <t>Leg fat percentage (left)</t>
  </si>
  <si>
    <t>10_118637619_A_G</t>
  </si>
  <si>
    <t>rs4752182</t>
  </si>
  <si>
    <t>NEALE2_23115_raw</t>
  </si>
  <si>
    <t>https://genetics.opentargets.org/study-locus/NEALE2_23115_raw/10_118637619_A_G</t>
  </si>
  <si>
    <t>Trunk predicted mass</t>
  </si>
  <si>
    <t>10_118674584_T_G</t>
  </si>
  <si>
    <t>rs755481</t>
  </si>
  <si>
    <t>NEALE2_23130_raw</t>
  </si>
  <si>
    <t>https://genetics.opentargets.org/study-locus/NEALE2_23130_raw/10_118674584_T_G</t>
  </si>
  <si>
    <t>Trunk fat-free mass</t>
  </si>
  <si>
    <t>NEALE2_23129_raw</t>
  </si>
  <si>
    <t>https://genetics.opentargets.org/study-locus/NEALE2_23129_raw/10_118674584_T_G</t>
  </si>
  <si>
    <t>Whole body water mass</t>
  </si>
  <si>
    <t>NEALE2_23102_raw</t>
  </si>
  <si>
    <t>https://genetics.opentargets.org/study-locus/NEALE2_23102_raw/10_118667288_G_C</t>
  </si>
  <si>
    <t>GCST90000027</t>
  </si>
  <si>
    <t>GCST90000026</t>
  </si>
  <si>
    <t>https://genetics.opentargets.org/study-locus/GCST90000026/10_118668447_A_G</t>
  </si>
  <si>
    <t>Sitting height</t>
  </si>
  <si>
    <t>10_118667736_C_CA</t>
  </si>
  <si>
    <t>rs566417121</t>
  </si>
  <si>
    <t>NEALE2_20015_raw</t>
  </si>
  <si>
    <t>https://genetics.opentargets.org/study-locus/NEALE2_20015_raw/10_118667736_C_CA</t>
  </si>
  <si>
    <t>Anthropometric traits (multi-trait analysis)</t>
  </si>
  <si>
    <t>PMID:30166351</t>
  </si>
  <si>
    <t>4988 (336107)</t>
  </si>
  <si>
    <t>10_118706284_C_G</t>
  </si>
  <si>
    <t>rs12414412</t>
  </si>
  <si>
    <t>GCST007490</t>
  </si>
  <si>
    <t>https://genetics.opentargets.org/study-locus/GCST007490/10_118706284_C_G</t>
  </si>
  <si>
    <t>Leg predicted mass (right)</t>
  </si>
  <si>
    <t>NEALE2_23114_raw</t>
  </si>
  <si>
    <t>https://genetics.opentargets.org/study-locus/NEALE2_23114_raw/10_118667288_G_C</t>
  </si>
  <si>
    <t>Leg fat-free mass (right)</t>
  </si>
  <si>
    <t>NEALE2_23113_raw</t>
  </si>
  <si>
    <t>https://genetics.opentargets.org/study-locus/NEALE2_23113_raw/10_118667288_G_C</t>
  </si>
  <si>
    <t>Basal metabolic rate</t>
  </si>
  <si>
    <t>NEALE2_23105_raw</t>
  </si>
  <si>
    <t>https://genetics.opentargets.org/study-locus/NEALE2_23105_raw/10_118667288_G_C</t>
  </si>
  <si>
    <t>Arm predicted mass (left)</t>
  </si>
  <si>
    <t>NEALE2_23126_raw</t>
  </si>
  <si>
    <t>https://genetics.opentargets.org/study-locus/NEALE2_23126_raw/10_118674584_T_G</t>
  </si>
  <si>
    <t>Arm fat-free mass (left)</t>
  </si>
  <si>
    <t>NEALE2_23125_raw</t>
  </si>
  <si>
    <t>https://genetics.opentargets.org/study-locus/NEALE2_23125_raw/10_118674584_T_G</t>
  </si>
  <si>
    <t>Arm fat-free mass (right)</t>
  </si>
  <si>
    <t>NEALE2_23121_raw</t>
  </si>
  <si>
    <t>https://genetics.opentargets.org/study-locus/NEALE2_23121_raw/10_118674584_T_G</t>
  </si>
  <si>
    <t>Weight</t>
  </si>
  <si>
    <t>10_118725437_T_C</t>
  </si>
  <si>
    <t>rs72641394</t>
  </si>
  <si>
    <t>NEALE2_21002_raw</t>
  </si>
  <si>
    <t>https://genetics.opentargets.org/study-locus/NEALE2_21002_raw/10_118725437_T_C</t>
  </si>
  <si>
    <t>10_118749223_G_GA</t>
  </si>
  <si>
    <t>rs77260928</t>
  </si>
  <si>
    <t>NEALE2_23098_raw</t>
  </si>
  <si>
    <t>https://genetics.opentargets.org/study-locus/NEALE2_23098_raw/10_118749223_G_GA</t>
  </si>
  <si>
    <t>Standing height</t>
  </si>
  <si>
    <t>10_118731994_C_T</t>
  </si>
  <si>
    <t>rs11593630</t>
  </si>
  <si>
    <t>NEALE2_50_raw</t>
  </si>
  <si>
    <t>https://genetics.opentargets.org/study-locus/NEALE2_50_raw/10_118731994_C_T</t>
  </si>
  <si>
    <t>10_118239358_T_C</t>
  </si>
  <si>
    <t>rs7906132</t>
  </si>
  <si>
    <t>https://genetics.opentargets.org/study-locus/NEALE2_20015_raw/10_118239358_T_C</t>
  </si>
  <si>
    <t>10_118266282_A_C</t>
  </si>
  <si>
    <t>rs7082972</t>
  </si>
  <si>
    <t>https://genetics.opentargets.org/study-locus/NEALE2_50_raw/10_118266282_A_C</t>
  </si>
  <si>
    <t>Footnotes</t>
  </si>
  <si>
    <t>Description</t>
  </si>
  <si>
    <t>N cases</t>
  </si>
  <si>
    <t>*(P&lt;0.05)</t>
  </si>
  <si>
    <t>Trunk fat percentage</t>
  </si>
  <si>
    <t>*</t>
  </si>
  <si>
    <t>continuous-23127-both_sexes--irnt</t>
  </si>
  <si>
    <t>continuous-23111-both_sexes--irnt</t>
  </si>
  <si>
    <t>Arm fat percentage (right)</t>
  </si>
  <si>
    <t>continuous-23119-both_sexes--irnt</t>
  </si>
  <si>
    <t>Arm fat percentage (left)</t>
  </si>
  <si>
    <t>continuous-23123-both_sexes--irnt</t>
  </si>
  <si>
    <t>continuous-23099-both_sexes--irnt</t>
  </si>
  <si>
    <t>Trunk fat mass</t>
  </si>
  <si>
    <t>continuous-23128-both_sexes--irnt</t>
  </si>
  <si>
    <t>Arm fat mass (left)</t>
  </si>
  <si>
    <t>continuous-23124-both_sexes--irnt</t>
  </si>
  <si>
    <t>Waist circumference</t>
  </si>
  <si>
    <t>continuous-48-both_sexes--irnt</t>
  </si>
  <si>
    <t>Leg fat mass (right)</t>
  </si>
  <si>
    <t>continuous-23112-both_sexes--irnt</t>
  </si>
  <si>
    <t>Whole body fat mass</t>
  </si>
  <si>
    <t>continuous-23100-both_sexes--irnt</t>
  </si>
  <si>
    <t>continuous-20015-both_sexes--irnt</t>
  </si>
  <si>
    <t>Comparative height size at age 10</t>
  </si>
  <si>
    <t>continuous-1697-both_sexes--</t>
  </si>
  <si>
    <t>Arm fat mass (right)</t>
  </si>
  <si>
    <t>continuous-23120-both_sexes--irnt</t>
  </si>
  <si>
    <t>Body mass index (BMI)</t>
  </si>
  <si>
    <t>continuous-21001-both_sexes--irnt</t>
  </si>
  <si>
    <t>continuous-23104-both_sexes--irnt</t>
  </si>
  <si>
    <t>continuous-23115-both_sexes--irnt</t>
  </si>
  <si>
    <t>Leg fat mass (left)</t>
  </si>
  <si>
    <t>continuous-23116-both_sexes--irnt</t>
  </si>
  <si>
    <t>continuous-23098-both_sexes--irnt</t>
  </si>
  <si>
    <t>continuous-21002-both_sexes--irnt</t>
  </si>
  <si>
    <t>Seated height</t>
  </si>
  <si>
    <t>continuous-51-both_sexes--irnt</t>
  </si>
  <si>
    <t>continuous-50-both_sexes--irnt</t>
  </si>
  <si>
    <t>Leg fat-free mass (left)</t>
  </si>
  <si>
    <t>continuous-23117-both_sexes--irnt</t>
  </si>
  <si>
    <t>Leg predicted mass (left)</t>
  </si>
  <si>
    <t>continuous-23118-both_sexes--irnt</t>
  </si>
  <si>
    <t>continuous-23105-both_sexes--irnt</t>
  </si>
  <si>
    <t>continuous-23130-both_sexes--irnt</t>
  </si>
  <si>
    <t>continuous-23129-both_sexes--irnt</t>
  </si>
  <si>
    <t>continuous-23113-both_sexes--irnt</t>
  </si>
  <si>
    <t>continuous-23114-both_sexes--irnt</t>
  </si>
  <si>
    <t>Arm predicted mass (right)</t>
  </si>
  <si>
    <t>continuous-23122-both_sexes--irnt</t>
  </si>
  <si>
    <t>continuous-23125-both_sexes--irnt</t>
  </si>
  <si>
    <t>Comparative body size at age 10</t>
  </si>
  <si>
    <t>continuous-1687-both_sexes--</t>
  </si>
  <si>
    <t>continuous-23126-both_sexes--irnt</t>
  </si>
  <si>
    <t>continuous-23101-both_sexes--irnt</t>
  </si>
  <si>
    <t>continuous-23121-both_sexes--irnt</t>
  </si>
  <si>
    <t>continuous-23102-both_sexes--irnt</t>
  </si>
  <si>
    <t>Analysis ID (http://genebass.org) [1]</t>
  </si>
  <si>
    <t>-0.01 (-0.02, -0.01)</t>
  </si>
  <si>
    <t>-0.08 (-0.11, -0.06)</t>
  </si>
  <si>
    <t>-0.07 (-0.1, -0.05)</t>
  </si>
  <si>
    <t>-0.02 (-0.02, -0.01)</t>
  </si>
  <si>
    <t>-0.1 (-0.13, -0.07)</t>
  </si>
  <si>
    <t>0.02 (0.01, 0.03)</t>
  </si>
  <si>
    <t>0.05 (0.04, 0.07)</t>
  </si>
  <si>
    <t>-0.07 (-0.09, -0.05)</t>
  </si>
  <si>
    <t>0.02 (0.01, 0.02)</t>
  </si>
  <si>
    <t>-0.05 (-0.07, -0.03)</t>
  </si>
  <si>
    <t>-11.46 (-15.36, -7.56)</t>
  </si>
  <si>
    <t>0.01 (0, 0.01)</t>
  </si>
  <si>
    <t>0.32 (0.21, 0.43)</t>
  </si>
  <si>
    <t>0.32 (0.21, 0.44)</t>
  </si>
  <si>
    <t>-0.11 (-0.14, -0.08)</t>
  </si>
  <si>
    <t>-0.09 (-0.12, -0.06)</t>
  </si>
  <si>
    <r>
      <t xml:space="preserve">[1] Genebass 'analysis_id' has the following format: </t>
    </r>
    <r>
      <rPr>
        <i/>
        <sz val="11"/>
        <color theme="1"/>
        <rFont val="Calibri"/>
        <family val="2"/>
        <scheme val="minor"/>
      </rPr>
      <t>continuous-[UK Biobank Field ID]-both_sexes--[irnt,]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irnt</t>
    </r>
    <r>
      <rPr>
        <sz val="11"/>
        <color theme="1"/>
        <rFont val="Calibri"/>
        <family val="2"/>
        <scheme val="minor"/>
      </rPr>
      <t xml:space="preserve"> indicates inverse rank normal transformation (https://genebass.org).</t>
    </r>
  </si>
  <si>
    <t>P-Value (SKAT-O)</t>
  </si>
  <si>
    <t>P-Value (Burden)</t>
  </si>
  <si>
    <t>Beta (Burden)</t>
  </si>
  <si>
    <t>Analysis ID (https://genebass.org) [1]</t>
  </si>
  <si>
    <t>*(P&lt;0.05, SKAT-O)</t>
  </si>
  <si>
    <t>Study ID</t>
  </si>
  <si>
    <t>Trait</t>
  </si>
  <si>
    <t>Trait Category</t>
  </si>
  <si>
    <t>P-value</t>
  </si>
  <si>
    <t>N Overall</t>
  </si>
  <si>
    <t>measurement</t>
  </si>
  <si>
    <t>NEALE2_23123_raw</t>
  </si>
  <si>
    <t>NEALE2_23127_raw</t>
  </si>
  <si>
    <t>NEALE2_23112_raw</t>
  </si>
  <si>
    <t>NEALE2_23119_raw</t>
  </si>
  <si>
    <t>NEALE2_21001_raw</t>
  </si>
  <si>
    <t>Body mass index (bmi)</t>
  </si>
  <si>
    <t>NEALE2_48_raw</t>
  </si>
  <si>
    <t>NEALE2_23128_raw</t>
  </si>
  <si>
    <t>NEALE2_23100_raw</t>
  </si>
  <si>
    <t>NEALE2_23104_raw</t>
  </si>
  <si>
    <t>NEALE2_23116_raw</t>
  </si>
  <si>
    <t>NEALE2_23124_raw</t>
  </si>
  <si>
    <t>NEALE2_23120_raw</t>
  </si>
  <si>
    <t>NEALE2_23118_raw</t>
  </si>
  <si>
    <t>NEALE2_23117_raw</t>
  </si>
  <si>
    <t>Index Variant alternative allele frequency, Non-Finnish European[1]</t>
  </si>
  <si>
    <t>[1] Non-Finnish European (NFE) allele frequency  as reported by Open Target Genetics from https://gnomad.broadinstitute.org . NFE allele frequency is displayed to illustrate the direction of effect, order of magnitude of allele frequency, and major/minor allele status of the Index Variant.</t>
  </si>
  <si>
    <t xml:space="preserve">Robust Burden </t>
  </si>
  <si>
    <t>Robust SKATO</t>
  </si>
  <si>
    <t>Fisher's exact</t>
  </si>
  <si>
    <t>p-value</t>
  </si>
  <si>
    <t>Number of individuals</t>
  </si>
  <si>
    <t>TM4</t>
  </si>
  <si>
    <t>EL2a</t>
  </si>
  <si>
    <t>TM4_EL2a</t>
  </si>
  <si>
    <t>Transmembrane domain 4</t>
  </si>
  <si>
    <t>Extracellular loop 2a</t>
  </si>
  <si>
    <t>Transmembrane domain 4-extracellular loop 2a</t>
  </si>
  <si>
    <t>Region description</t>
  </si>
  <si>
    <t>Region label</t>
  </si>
  <si>
    <t>#Variant locations</t>
  </si>
  <si>
    <t>OR (95% CI)</t>
  </si>
  <si>
    <t>4.6 (0.5-19)</t>
  </si>
  <si>
    <t>(2, 24, 2723, 150088)</t>
  </si>
  <si>
    <t>(#caseCarriers, #controlCarriers, #caseNoncarriers, #controlNoncarriers)</t>
  </si>
  <si>
    <t>Chr10 positions (hg38)</t>
  </si>
  <si>
    <t>118,594,618 - 118,594,668</t>
  </si>
  <si>
    <t>118,594,668 - 118,594,726</t>
  </si>
  <si>
    <t>6.0 (1.5-17)</t>
  </si>
  <si>
    <t>(4, 37, 2721, 150075)</t>
  </si>
  <si>
    <t>118,594,618 - 118,594,726</t>
  </si>
  <si>
    <t>5.7 (2.0-13)</t>
  </si>
  <si>
    <t>(6, 58, 2719, 150054)</t>
  </si>
  <si>
    <t>gnomAD minor allele frequency [1]</t>
  </si>
  <si>
    <t>UK Biobank FE exomes [2]</t>
  </si>
  <si>
    <t>Amino acid change</t>
  </si>
  <si>
    <t>Position (hg19)</t>
  </si>
  <si>
    <t>Ref</t>
  </si>
  <si>
    <t>Alt</t>
  </si>
  <si>
    <t>Genotype(s)</t>
  </si>
  <si>
    <t>European (NFE)</t>
  </si>
  <si>
    <t>South Asian</t>
  </si>
  <si>
    <t>European (Finnish)</t>
  </si>
  <si>
    <t>East Asian</t>
  </si>
  <si>
    <t>African</t>
  </si>
  <si>
    <t>Ashkenazi Jewish</t>
  </si>
  <si>
    <t>Latino</t>
  </si>
  <si>
    <t>Other</t>
  </si>
  <si>
    <t>Allele count</t>
  </si>
  <si>
    <t>Allele number</t>
  </si>
  <si>
    <t>Allele freq</t>
  </si>
  <si>
    <t>Cases</t>
  </si>
  <si>
    <t>A121D</t>
  </si>
  <si>
    <t>chr10:120354395</t>
  </si>
  <si>
    <t>G</t>
  </si>
  <si>
    <t>T</t>
  </si>
  <si>
    <t>Het</t>
  </si>
  <si>
    <t>V162L</t>
  </si>
  <si>
    <t>chr10:120354273</t>
  </si>
  <si>
    <t>C</t>
  </si>
  <si>
    <t>A</t>
  </si>
  <si>
    <t>P193S</t>
  </si>
  <si>
    <t>chr10:120354180</t>
  </si>
  <si>
    <t>H206N</t>
  </si>
  <si>
    <t>chr10:120354141</t>
  </si>
  <si>
    <t>R220L</t>
  </si>
  <si>
    <t>chr10:120354098</t>
  </si>
  <si>
    <t>R222S</t>
  </si>
  <si>
    <t>chr10:120354093</t>
  </si>
  <si>
    <t>P237R</t>
  </si>
  <si>
    <t>chr10:120354047</t>
  </si>
  <si>
    <t>L242F</t>
  </si>
  <si>
    <t>chr10:120354033</t>
  </si>
  <si>
    <t>V261M</t>
  </si>
  <si>
    <t>chr10:120353976</t>
  </si>
  <si>
    <t>A266D</t>
  </si>
  <si>
    <t>chr10:120353960</t>
  </si>
  <si>
    <t>Het, Het, Het</t>
  </si>
  <si>
    <t>D340V</t>
  </si>
  <si>
    <t>chr10:120353738</t>
  </si>
  <si>
    <t>D340N</t>
  </si>
  <si>
    <t>chr10:120353739</t>
  </si>
  <si>
    <t>L350S</t>
  </si>
  <si>
    <t>chr10:120353708</t>
  </si>
  <si>
    <t>K356E</t>
  </si>
  <si>
    <t>chr10:120353691</t>
  </si>
  <si>
    <t>I357L</t>
  </si>
  <si>
    <t>chr10:120353688</t>
  </si>
  <si>
    <t>Controls</t>
  </si>
  <si>
    <t>V11I</t>
  </si>
  <si>
    <t>chr10:120354726</t>
  </si>
  <si>
    <t>C113R</t>
  </si>
  <si>
    <t>chr10:120354420</t>
  </si>
  <si>
    <t>A191V</t>
  </si>
  <si>
    <t>chr10:120354185</t>
  </si>
  <si>
    <t>P258S</t>
  </si>
  <si>
    <t>chr10:120353985</t>
  </si>
  <si>
    <t>A328V</t>
  </si>
  <si>
    <t>chr10:120353774</t>
  </si>
  <si>
    <t>Common variant</t>
  </si>
  <si>
    <t>P305L</t>
  </si>
  <si>
    <t>chr10:120353843</t>
  </si>
  <si>
    <t>-</t>
  </si>
  <si>
    <t>[1] gnomAD v2.1 exomes and genomes, https://gnomad.broadinstitute.org/variant/[variant]?dataset=gnomad_r2_1 (accessed July 2020)</t>
  </si>
  <si>
    <t>[2] Allele counts and frequencies were calculated from PLINK-formatted FE exome release.</t>
  </si>
  <si>
    <t>"." indicates variant is not reported in the population database.</t>
  </si>
  <si>
    <t>NFE, non-Finnish European.</t>
  </si>
  <si>
    <t>category</t>
  </si>
  <si>
    <t>GPR10 variant</t>
  </si>
  <si>
    <t>GPCRdb residue #</t>
  </si>
  <si>
    <t>domain</t>
  </si>
  <si>
    <t>consensus</t>
  </si>
  <si>
    <t>cell surface expression [%WT]</t>
  </si>
  <si>
    <t>Ligand binding (radioligand competition)</t>
  </si>
  <si>
    <r>
      <t>affinity (IC</t>
    </r>
    <r>
      <rPr>
        <b/>
        <vertAlign val="subscript"/>
        <sz val="10"/>
        <rFont val="Arial"/>
        <family val="2"/>
        <charset val="238"/>
      </rPr>
      <t>50</t>
    </r>
    <r>
      <rPr>
        <b/>
        <sz val="10"/>
        <rFont val="Arial"/>
        <family val="2"/>
        <charset val="238"/>
      </rPr>
      <t>) [nM]</t>
    </r>
  </si>
  <si>
    <r>
      <t>F</t>
    </r>
    <r>
      <rPr>
        <b/>
        <vertAlign val="subscript"/>
        <sz val="10"/>
        <rFont val="Arial"/>
        <family val="2"/>
        <charset val="238"/>
      </rPr>
      <t>mut</t>
    </r>
    <r>
      <rPr>
        <b/>
        <sz val="10"/>
        <rFont val="Arial"/>
        <family val="2"/>
        <charset val="238"/>
      </rPr>
      <t xml:space="preserve"> (var</t>
    </r>
    <r>
      <rPr>
        <b/>
        <vertAlign val="subscript"/>
        <sz val="10"/>
        <rFont val="Arial"/>
        <family val="2"/>
        <charset val="238"/>
      </rPr>
      <t>IC50</t>
    </r>
    <r>
      <rPr>
        <b/>
        <sz val="10"/>
        <rFont val="Arial"/>
        <family val="2"/>
        <charset val="238"/>
      </rPr>
      <t>/WT</t>
    </r>
    <r>
      <rPr>
        <b/>
        <vertAlign val="subscript"/>
        <sz val="10"/>
        <rFont val="Arial"/>
        <family val="2"/>
        <charset val="238"/>
      </rPr>
      <t>IC50</t>
    </r>
    <r>
      <rPr>
        <b/>
        <sz val="10"/>
        <rFont val="Arial"/>
        <family val="2"/>
        <charset val="238"/>
      </rPr>
      <t>)</t>
    </r>
  </si>
  <si>
    <r>
      <t>potency (EC</t>
    </r>
    <r>
      <rPr>
        <b/>
        <vertAlign val="subscript"/>
        <sz val="10"/>
        <rFont val="Arial"/>
        <family val="2"/>
        <charset val="238"/>
      </rPr>
      <t>50</t>
    </r>
    <r>
      <rPr>
        <b/>
        <sz val="10"/>
        <rFont val="Arial"/>
        <family val="2"/>
        <charset val="238"/>
      </rPr>
      <t>) [nM]</t>
    </r>
  </si>
  <si>
    <r>
      <t>F</t>
    </r>
    <r>
      <rPr>
        <b/>
        <vertAlign val="subscript"/>
        <sz val="10"/>
        <rFont val="Arial"/>
        <family val="2"/>
        <charset val="238"/>
      </rPr>
      <t>mut</t>
    </r>
    <r>
      <rPr>
        <b/>
        <sz val="10"/>
        <rFont val="Arial"/>
        <family val="2"/>
        <charset val="238"/>
      </rPr>
      <t xml:space="preserve"> (var</t>
    </r>
    <r>
      <rPr>
        <b/>
        <vertAlign val="subscript"/>
        <sz val="10"/>
        <rFont val="Arial"/>
        <family val="2"/>
        <charset val="238"/>
      </rPr>
      <t>EC50</t>
    </r>
    <r>
      <rPr>
        <b/>
        <sz val="10"/>
        <rFont val="Arial"/>
        <family val="2"/>
        <charset val="238"/>
      </rPr>
      <t>/WT</t>
    </r>
    <r>
      <rPr>
        <b/>
        <vertAlign val="subscript"/>
        <sz val="10"/>
        <rFont val="Arial"/>
        <family val="2"/>
        <charset val="238"/>
      </rPr>
      <t>EC50</t>
    </r>
    <r>
      <rPr>
        <b/>
        <sz val="10"/>
        <rFont val="Arial"/>
        <family val="2"/>
        <charset val="238"/>
      </rPr>
      <t>)</t>
    </r>
  </si>
  <si>
    <r>
      <t>efficacy (E</t>
    </r>
    <r>
      <rPr>
        <b/>
        <vertAlign val="subscript"/>
        <sz val="10"/>
        <rFont val="Arial"/>
        <family val="2"/>
        <charset val="238"/>
      </rPr>
      <t>max</t>
    </r>
    <r>
      <rPr>
        <b/>
        <sz val="10"/>
        <rFont val="Arial"/>
        <family val="2"/>
        <charset val="238"/>
      </rPr>
      <t>) [%WT]</t>
    </r>
  </si>
  <si>
    <t>mean</t>
  </si>
  <si>
    <t>SEM</t>
  </si>
  <si>
    <t>n</t>
  </si>
  <si>
    <t>t-test</t>
  </si>
  <si>
    <t>p</t>
  </si>
  <si>
    <t>effect</t>
  </si>
  <si>
    <t>cases</t>
  </si>
  <si>
    <t>WT</t>
  </si>
  <si>
    <t>N/D</t>
  </si>
  <si>
    <t>±</t>
  </si>
  <si>
    <t>2x64</t>
  </si>
  <si>
    <t>TM-II</t>
  </si>
  <si>
    <t>LoF</t>
  </si>
  <si>
    <t/>
  </si>
  <si>
    <t>N/D (cLoF)</t>
  </si>
  <si>
    <t>ns</t>
  </si>
  <si>
    <t>* *</t>
  </si>
  <si>
    <t>3x53</t>
  </si>
  <si>
    <t>TM-III</t>
  </si>
  <si>
    <t>4x60</t>
  </si>
  <si>
    <t>TM-IV</t>
  </si>
  <si>
    <t>GoF</t>
  </si>
  <si>
    <t>ECL2</t>
  </si>
  <si>
    <t>* * *</t>
  </si>
  <si>
    <t>5x34</t>
  </si>
  <si>
    <t>TM-V</t>
  </si>
  <si>
    <t>5x36</t>
  </si>
  <si>
    <t>5x50</t>
  </si>
  <si>
    <t>5x55</t>
  </si>
  <si>
    <t>ICL3</t>
  </si>
  <si>
    <t>6x23</t>
  </si>
  <si>
    <t>TM-VI</t>
  </si>
  <si>
    <t>8x48</t>
  </si>
  <si>
    <t>H8</t>
  </si>
  <si>
    <t>8x58</t>
  </si>
  <si>
    <t>C-term</t>
  </si>
  <si>
    <t>controls</t>
  </si>
  <si>
    <t>V011I</t>
  </si>
  <si>
    <t>N-term</t>
  </si>
  <si>
    <t>2x56</t>
  </si>
  <si>
    <t>4x57</t>
  </si>
  <si>
    <t>5x71</t>
  </si>
  <si>
    <t>7x46</t>
  </si>
  <si>
    <t>TM-VII</t>
  </si>
  <si>
    <t>common variant</t>
  </si>
  <si>
    <t>ECL3</t>
  </si>
  <si>
    <t xml:space="preserve">Table S2. Cell surface expression and signalling properties of GPR10 mutants. </t>
  </si>
  <si>
    <r>
      <t xml:space="preserve">Table S1. </t>
    </r>
    <r>
      <rPr>
        <b/>
        <i/>
        <sz val="11"/>
        <color rgb="FF000000"/>
        <rFont val="Calibri"/>
        <family val="2"/>
      </rPr>
      <t>GPR10</t>
    </r>
    <r>
      <rPr>
        <b/>
        <sz val="11"/>
        <color rgb="FF000000"/>
        <rFont val="Calibri"/>
        <family val="2"/>
      </rPr>
      <t xml:space="preserve"> variants included in functional studies.</t>
    </r>
  </si>
  <si>
    <t xml:space="preserve">Generic AA residue numbers according to numbering scheme proposed by GPCRdb (gpcrdb.org) (GPCRdb residue #); variants classified as Loss-of-Function (LoF), WT-like (-) and Gain-of-Function (GoF); for some complete LoF variants, numeric results could not be determined (N/D); half maximal inhibitory concentration of PrRP-31 (IC50); relative number of receptor binding sites (Bmax); ratio between affinity or efficacy measured for a given variant (var) compared to wild-type (WT) (Fmut); inositol monophosphate (IP-1); half maximal effective concentration (EC50); maximum response (PrRP-31 efficacy) measured for a given variant relative to WT (Emax); statistical significance of a difference from WT was tested using two-tailed Student’s t-test and denoted: * p&lt;0.05, * * p&lt;0.01, * * * p&lt;0.001, non-significant (ns). </t>
  </si>
  <si>
    <r>
      <t>G</t>
    </r>
    <r>
      <rPr>
        <b/>
        <vertAlign val="subscript"/>
        <sz val="12"/>
        <rFont val="Arial"/>
        <family val="2"/>
      </rPr>
      <t>q/11</t>
    </r>
    <r>
      <rPr>
        <b/>
        <sz val="12"/>
        <rFont val="Arial"/>
        <family val="2"/>
        <charset val="238"/>
      </rPr>
      <t xml:space="preserve"> signalling (IP-1 accumulation)</t>
    </r>
  </si>
  <si>
    <r>
      <t>G</t>
    </r>
    <r>
      <rPr>
        <b/>
        <vertAlign val="subscript"/>
        <sz val="12"/>
        <rFont val="Arial"/>
        <family val="2"/>
      </rPr>
      <t>i/o</t>
    </r>
    <r>
      <rPr>
        <b/>
        <sz val="12"/>
        <rFont val="Arial"/>
        <family val="2"/>
        <charset val="238"/>
      </rPr>
      <t xml:space="preserve"> signalling (IP-1 accumulation with G</t>
    </r>
    <r>
      <rPr>
        <b/>
        <sz val="12"/>
        <rFont val="Calibri"/>
        <family val="2"/>
        <charset val="238"/>
      </rPr>
      <t>α</t>
    </r>
    <r>
      <rPr>
        <b/>
        <vertAlign val="subscript"/>
        <sz val="12"/>
        <rFont val="Calibri Light"/>
        <family val="2"/>
        <charset val="238"/>
      </rPr>
      <t>Δ6qi4myr</t>
    </r>
    <r>
      <rPr>
        <b/>
        <sz val="12"/>
        <rFont val="Calibri Light"/>
        <family val="2"/>
        <charset val="238"/>
      </rPr>
      <t>)</t>
    </r>
  </si>
  <si>
    <t>overall effect</t>
  </si>
  <si>
    <t># LoF</t>
  </si>
  <si>
    <t>#      -</t>
  </si>
  <si>
    <t># GoF</t>
  </si>
  <si>
    <t>radioligand bound [%WT]</t>
  </si>
  <si>
    <t>(N/D 4)</t>
  </si>
  <si>
    <t>(N/D 1)</t>
  </si>
  <si>
    <r>
      <t>Open Targets Genetics "Locus2Gene" scores reported for GPR10 (PRLHR) at GWAS or PheWAS loci for anthropometric and related traits (nominal P-Value&lt;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within trait). Data compiled from https://genetics.opentargets.org/gene/ENSG00000119973 (accessed 19th Aug 2021). URLs for Gene Prioritization and Partial Locus2Gene scores are provided to support exploration of study loci. Beta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 xml:space="preserve"> values and p-values (nominal) refer to the underlying genome-wide (GWAS) or phenome-wide (PheWAS) association study as curated by Open Targets Genetics (Ghoussaini et al (2021) NAR [DOI: 10.1093/nar/gkaa840]). Citations for the underlying GWAS analyses are provided in column “PMID or UKB” (PubMed ID); the UKB Neale v2 GWAS/PheWAS analysis is described at [http://www.nealelab.is/uk-biobank/], “GWAS round 2”.</t>
    </r>
  </si>
  <si>
    <r>
      <t xml:space="preserve">Open Targets Genetics PheWAS browser results for GPR10 coding variant P305L (variant identifier 10-118594331-G-A, hg38; rs8192524-A; AF 5%) for anthropometric traits nominally associated with this variant (nominal P&lt;0.05) in the UK Biobank (Neale v2) or GWAS Catalog summary statistics repository. Data from the PheWAS browser at https://genetics.opentargets.org/variant/10_118594331_G_A 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>(accessed 19th Aug 2021) and filtered to show anthropometric traits. The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 xml:space="preserve"> underlying genome-wide association studies (statistical tests, covariates and data processing) are described at [http://www.nealelab.is/uk-biobank/], “GWAS round 2” (Study IDs NEALE2) or in Pei et al. (2020) Comms Biol [DOI: 10.1038/s42003-020-01334-0] (Study ID GCST90000025) and were curated by Open Targets Genetics (Ghoussaini et al (2021) NAR [DOI: 10.1093/nar/gkaa840]).</t>
    </r>
  </si>
  <si>
    <t xml:space="preserve">Single-variant association tests for GPR10 coding variant P305L (variant identifier 10-118594331-G-A, hg38; rs8192524-A; AF 5%) for anthropometric and selected early life traits in the Non-Finnish European (NFE) subset of UK Biobank 300K exomes, as reported in the genebass resource. Data from https://genebass.org (accessed 18th Oct 2021).. The underlying single-variant association tests using SAIGE-GENE mixed model framework are described in Karczewski et al (2021), preprint, https://doi.org/10.1101/2021.06.19.21259117. </t>
  </si>
  <si>
    <t>Gene-based SKAT-O and burden tests for GPR10 missense variants (including low-confidence pLOF calls and inframe indels) for anthropometric and selected early life traits in the Non-Finnish European (NFE) subset of UK Biobank 300K exomes. Data from https://genebass.org (accessed 18th Oct 2021) using SAIGE-GENE mixed model framework (see Methods for references). For SKAT-O tests, nominal P-Value is shown. For Burden tests, nominal P-value and Beta are shown.</t>
  </si>
  <si>
    <t>Region-based association tests for severe obesity (BMI&gt;40kg/m2) as a binary trait in N=152,837 unrelated European exomes (UK Biobank 200K OQFE exomes) using rare coding variants (MAF&lt;0.1%) in specified GPR10 protein domains. Statistical tests are indicated in the table columns (see Methods). Two-sided Fisher’s exact test for variant carriers versus severe obesity (Odds Ratio and 95% confidence interval). P-values are nominal.</t>
  </si>
  <si>
    <r>
      <t xml:space="preserve">Table S3. Open Targets Genetics "Locus2Gene" scores reported for </t>
    </r>
    <r>
      <rPr>
        <b/>
        <i/>
        <sz val="11"/>
        <color rgb="FF000000"/>
        <rFont val="Calibri"/>
        <family val="2"/>
      </rPr>
      <t>GPR10 (PRLHR)</t>
    </r>
    <r>
      <rPr>
        <b/>
        <sz val="11"/>
        <color rgb="FF000000"/>
        <rFont val="Calibri"/>
        <family val="2"/>
      </rPr>
      <t xml:space="preserve"> at GWAS or PheWAS loci for anthropometric and related traits.</t>
    </r>
  </si>
  <si>
    <r>
      <t xml:space="preserve">Table S4. Open Targets Genetics PheWAS browser results for </t>
    </r>
    <r>
      <rPr>
        <b/>
        <i/>
        <sz val="11"/>
        <color rgb="FF000000"/>
        <rFont val="Calibri"/>
        <family val="2"/>
      </rPr>
      <t>GPR10</t>
    </r>
    <r>
      <rPr>
        <b/>
        <sz val="11"/>
        <color rgb="FF000000"/>
        <rFont val="Calibri"/>
        <family val="2"/>
      </rPr>
      <t xml:space="preserve"> coding variant P305L.</t>
    </r>
  </si>
  <si>
    <r>
      <t xml:space="preserve">Table S5. Single-variant association tests for </t>
    </r>
    <r>
      <rPr>
        <b/>
        <i/>
        <sz val="11"/>
        <color rgb="FF000000"/>
        <rFont val="Calibri"/>
        <family val="2"/>
        <scheme val="minor"/>
      </rPr>
      <t>GPR10</t>
    </r>
    <r>
      <rPr>
        <b/>
        <sz val="11"/>
        <color rgb="FF000000"/>
        <rFont val="Calibri"/>
        <family val="2"/>
        <scheme val="minor"/>
      </rPr>
      <t xml:space="preserve"> coding variant P305L in UK Biobank.</t>
    </r>
  </si>
  <si>
    <r>
      <t xml:space="preserve">Table S6. Gene-based SKAT-O and burden tests for </t>
    </r>
    <r>
      <rPr>
        <b/>
        <i/>
        <sz val="11"/>
        <color rgb="FF000000"/>
        <rFont val="Calibri"/>
        <family val="2"/>
        <scheme val="minor"/>
      </rPr>
      <t xml:space="preserve">GPR10 </t>
    </r>
    <r>
      <rPr>
        <b/>
        <sz val="11"/>
        <color rgb="FF000000"/>
        <rFont val="Calibri"/>
        <family val="2"/>
        <scheme val="minor"/>
      </rPr>
      <t>missense variants in UK Biobank.</t>
    </r>
  </si>
  <si>
    <r>
      <t xml:space="preserve">Table S7. Analysis of rare coding variants in </t>
    </r>
    <r>
      <rPr>
        <b/>
        <i/>
        <sz val="11"/>
        <color rgb="FF000000"/>
        <rFont val="Calibri"/>
        <family val="2"/>
        <scheme val="minor"/>
      </rPr>
      <t>GPR10</t>
    </r>
    <r>
      <rPr>
        <b/>
        <sz val="11"/>
        <color rgb="FF000000"/>
        <rFont val="Calibri"/>
        <family val="2"/>
        <scheme val="minor"/>
      </rPr>
      <t xml:space="preserve"> protein domains in UK Biobank ex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"/>
    <numFmt numFmtId="166" formatCode="0.00000"/>
    <numFmt numFmtId="167" formatCode="0.0000"/>
  </numFmts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i/>
      <sz val="11"/>
      <color rgb="FF808080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  <charset val="238"/>
    </font>
    <font>
      <b/>
      <vertAlign val="subscript"/>
      <sz val="10"/>
      <name val="Arial"/>
      <family val="2"/>
      <charset val="238"/>
    </font>
    <font>
      <sz val="10"/>
      <name val="Calibri"/>
      <family val="2"/>
      <charset val="238"/>
    </font>
    <font>
      <sz val="10"/>
      <color rgb="FF002060"/>
      <name val="Arial"/>
      <family val="2"/>
    </font>
    <font>
      <sz val="12"/>
      <name val="Arial"/>
      <family val="2"/>
    </font>
    <font>
      <b/>
      <sz val="10"/>
      <color rgb="FF000000"/>
      <name val="Arial"/>
      <family val="2"/>
      <charset val="238"/>
    </font>
    <font>
      <b/>
      <sz val="12"/>
      <color rgb="FF000000"/>
      <name val="Arial"/>
      <family val="2"/>
      <charset val="238"/>
    </font>
    <font>
      <b/>
      <sz val="12"/>
      <name val="Arial"/>
      <family val="2"/>
      <charset val="238"/>
    </font>
    <font>
      <b/>
      <vertAlign val="subscript"/>
      <sz val="12"/>
      <name val="Arial"/>
      <family val="2"/>
    </font>
    <font>
      <b/>
      <sz val="12"/>
      <name val="Calibri"/>
      <family val="2"/>
      <charset val="238"/>
    </font>
    <font>
      <b/>
      <vertAlign val="subscript"/>
      <sz val="12"/>
      <name val="Calibri Light"/>
      <family val="2"/>
      <charset val="238"/>
    </font>
    <font>
      <b/>
      <sz val="12"/>
      <name val="Calibri Light"/>
      <family val="2"/>
      <charset val="238"/>
    </font>
    <font>
      <sz val="10"/>
      <color rgb="FF000000"/>
      <name val="Arial"/>
      <family val="2"/>
      <charset val="238"/>
    </font>
    <font>
      <sz val="11"/>
      <color rgb="FF9C0006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E7E6E6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FC7CE"/>
        <bgColor rgb="FFFFFFFF"/>
      </patternFill>
    </fill>
  </fills>
  <borders count="3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10" fillId="0" borderId="0"/>
  </cellStyleXfs>
  <cellXfs count="297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2" fontId="0" fillId="0" borderId="5" xfId="0" applyNumberFormat="1" applyBorder="1" applyAlignment="1">
      <alignment horizontal="center"/>
    </xf>
    <xf numFmtId="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6" xfId="0" applyBorder="1"/>
    <xf numFmtId="2" fontId="0" fillId="0" borderId="7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9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64" fontId="0" fillId="0" borderId="1" xfId="0" applyNumberFormat="1" applyBorder="1"/>
    <xf numFmtId="0" fontId="0" fillId="0" borderId="8" xfId="0" applyBorder="1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" fillId="0" borderId="2" xfId="0" applyFont="1" applyBorder="1"/>
    <xf numFmtId="0" fontId="1" fillId="0" borderId="3" xfId="0" applyFont="1" applyBorder="1" applyAlignment="1">
      <alignment horizontal="right"/>
    </xf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0" xfId="0" applyBorder="1" applyAlignment="1">
      <alignment horizontal="right"/>
    </xf>
    <xf numFmtId="0" fontId="0" fillId="0" borderId="0" xfId="0" applyBorder="1"/>
    <xf numFmtId="164" fontId="0" fillId="0" borderId="0" xfId="0" applyNumberFormat="1" applyBorder="1"/>
    <xf numFmtId="165" fontId="0" fillId="0" borderId="0" xfId="0" applyNumberFormat="1" applyBorder="1" applyAlignment="1">
      <alignment horizontal="right"/>
    </xf>
    <xf numFmtId="167" fontId="0" fillId="0" borderId="0" xfId="0" applyNumberFormat="1" applyBorder="1"/>
    <xf numFmtId="0" fontId="0" fillId="0" borderId="7" xfId="0" applyBorder="1"/>
    <xf numFmtId="0" fontId="0" fillId="0" borderId="1" xfId="0" applyBorder="1" applyAlignment="1">
      <alignment horizontal="right"/>
    </xf>
    <xf numFmtId="165" fontId="0" fillId="0" borderId="1" xfId="0" applyNumberFormat="1" applyBorder="1" applyAlignment="1">
      <alignment horizontal="right"/>
    </xf>
    <xf numFmtId="0" fontId="0" fillId="0" borderId="5" xfId="0" applyFill="1" applyBorder="1"/>
    <xf numFmtId="0" fontId="1" fillId="0" borderId="3" xfId="0" applyFont="1" applyFill="1" applyBorder="1"/>
    <xf numFmtId="0" fontId="0" fillId="0" borderId="0" xfId="0" applyBorder="1" applyAlignment="1">
      <alignment horizontal="left" vertical="top" wrapText="1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6" fontId="0" fillId="0" borderId="0" xfId="0" applyNumberFormat="1" applyBorder="1"/>
    <xf numFmtId="2" fontId="0" fillId="0" borderId="0" xfId="0" applyNumberFormat="1" applyBorder="1"/>
    <xf numFmtId="2" fontId="0" fillId="0" borderId="1" xfId="0" applyNumberFormat="1" applyBorder="1"/>
    <xf numFmtId="166" fontId="0" fillId="0" borderId="1" xfId="0" applyNumberFormat="1" applyBorder="1"/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 wrapText="1"/>
    </xf>
    <xf numFmtId="0" fontId="0" fillId="0" borderId="6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0" borderId="4" xfId="0" applyFont="1" applyBorder="1" applyAlignment="1">
      <alignment horizontal="right"/>
    </xf>
    <xf numFmtId="0" fontId="0" fillId="0" borderId="0" xfId="0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center"/>
    </xf>
    <xf numFmtId="0" fontId="0" fillId="0" borderId="6" xfId="0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7" xfId="0" applyBorder="1" applyAlignment="1">
      <alignment horizontal="right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0" xfId="0" applyFill="1"/>
    <xf numFmtId="0" fontId="7" fillId="0" borderId="0" xfId="0" applyFont="1" applyFill="1" applyBorder="1" applyAlignment="1">
      <alignment vertical="center"/>
    </xf>
    <xf numFmtId="0" fontId="5" fillId="0" borderId="0" xfId="0" applyFont="1" applyFill="1" applyBorder="1"/>
    <xf numFmtId="0" fontId="5" fillId="0" borderId="3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horizontal="right" vertical="center" wrapText="1"/>
    </xf>
    <xf numFmtId="0" fontId="5" fillId="0" borderId="3" xfId="0" applyFont="1" applyFill="1" applyBorder="1" applyAlignment="1">
      <alignment horizontal="right" vertical="center" wrapText="1"/>
    </xf>
    <xf numFmtId="0" fontId="5" fillId="0" borderId="4" xfId="0" applyFont="1" applyFill="1" applyBorder="1" applyAlignment="1">
      <alignment horizontal="right"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5" xfId="0" applyFont="1" applyFill="1" applyBorder="1" applyAlignment="1">
      <alignment horizontal="right" vertical="center" wrapText="1"/>
    </xf>
    <xf numFmtId="0" fontId="5" fillId="0" borderId="0" xfId="0" applyFont="1" applyFill="1" applyBorder="1" applyAlignment="1">
      <alignment horizontal="right" vertical="center" wrapText="1"/>
    </xf>
    <xf numFmtId="0" fontId="5" fillId="0" borderId="6" xfId="0" applyFont="1" applyFill="1" applyBorder="1" applyAlignment="1">
      <alignment horizontal="right" vertical="center" wrapText="1"/>
    </xf>
    <xf numFmtId="0" fontId="9" fillId="0" borderId="5" xfId="0" applyFont="1" applyFill="1" applyBorder="1" applyAlignment="1">
      <alignment horizontal="right" vertical="center" wrapText="1"/>
    </xf>
    <xf numFmtId="0" fontId="9" fillId="0" borderId="0" xfId="0" applyFont="1" applyFill="1" applyBorder="1" applyAlignment="1">
      <alignment horizontal="right" vertical="center" wrapText="1"/>
    </xf>
    <xf numFmtId="0" fontId="9" fillId="0" borderId="6" xfId="0" applyFont="1" applyFill="1" applyBorder="1" applyAlignment="1">
      <alignment horizontal="right" vertical="center" wrapText="1"/>
    </xf>
    <xf numFmtId="0" fontId="5" fillId="0" borderId="1" xfId="0" applyFont="1" applyFill="1" applyBorder="1" applyAlignment="1">
      <alignment vertical="center" wrapText="1"/>
    </xf>
    <xf numFmtId="0" fontId="5" fillId="0" borderId="7" xfId="0" applyFont="1" applyFill="1" applyBorder="1" applyAlignment="1">
      <alignment horizontal="right" vertical="center" wrapText="1"/>
    </xf>
    <xf numFmtId="0" fontId="5" fillId="0" borderId="1" xfId="0" applyFont="1" applyFill="1" applyBorder="1" applyAlignment="1">
      <alignment horizontal="right" vertical="center" wrapText="1"/>
    </xf>
    <xf numFmtId="0" fontId="5" fillId="0" borderId="8" xfId="0" applyFont="1" applyFill="1" applyBorder="1" applyAlignment="1">
      <alignment horizontal="right" vertical="center" wrapText="1"/>
    </xf>
    <xf numFmtId="0" fontId="5" fillId="0" borderId="4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top"/>
    </xf>
    <xf numFmtId="0" fontId="5" fillId="0" borderId="6" xfId="0" applyFont="1" applyFill="1" applyBorder="1" applyAlignment="1">
      <alignment vertical="center" wrapText="1"/>
    </xf>
    <xf numFmtId="0" fontId="5" fillId="0" borderId="8" xfId="0" applyFont="1" applyFill="1" applyBorder="1" applyAlignment="1">
      <alignment vertical="center" wrapText="1"/>
    </xf>
    <xf numFmtId="167" fontId="5" fillId="0" borderId="9" xfId="0" applyNumberFormat="1" applyFont="1" applyFill="1" applyBorder="1" applyAlignment="1">
      <alignment horizontal="right" vertical="center" wrapText="1"/>
    </xf>
    <xf numFmtId="0" fontId="7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right" vertical="center"/>
    </xf>
    <xf numFmtId="0" fontId="5" fillId="0" borderId="3" xfId="0" applyFont="1" applyFill="1" applyBorder="1" applyAlignment="1">
      <alignment horizontal="right" vertical="center"/>
    </xf>
    <xf numFmtId="11" fontId="5" fillId="0" borderId="4" xfId="0" applyNumberFormat="1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/>
    </xf>
    <xf numFmtId="0" fontId="5" fillId="0" borderId="6" xfId="0" applyFont="1" applyFill="1" applyBorder="1" applyAlignment="1">
      <alignment horizontal="right" vertical="center"/>
    </xf>
    <xf numFmtId="11" fontId="5" fillId="0" borderId="6" xfId="0" applyNumberFormat="1" applyFont="1" applyFill="1" applyBorder="1" applyAlignment="1">
      <alignment horizontal="right" vertical="center"/>
    </xf>
    <xf numFmtId="0" fontId="5" fillId="0" borderId="4" xfId="0" applyFont="1" applyFill="1" applyBorder="1" applyAlignment="1">
      <alignment horizontal="right" vertical="center"/>
    </xf>
    <xf numFmtId="0" fontId="5" fillId="0" borderId="5" xfId="0" applyFont="1" applyFill="1" applyBorder="1" applyAlignment="1">
      <alignment horizontal="right" vertical="center"/>
    </xf>
    <xf numFmtId="0" fontId="5" fillId="0" borderId="5" xfId="0" applyFont="1" applyFill="1" applyBorder="1" applyAlignment="1">
      <alignment vertical="center"/>
    </xf>
    <xf numFmtId="0" fontId="5" fillId="0" borderId="7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right" vertical="center"/>
    </xf>
    <xf numFmtId="0" fontId="5" fillId="0" borderId="8" xfId="0" applyFont="1" applyFill="1" applyBorder="1" applyAlignment="1">
      <alignment horizontal="right" vertical="center"/>
    </xf>
    <xf numFmtId="0" fontId="5" fillId="0" borderId="9" xfId="0" applyFont="1" applyFill="1" applyBorder="1" applyAlignment="1">
      <alignment vertical="center"/>
    </xf>
    <xf numFmtId="167" fontId="5" fillId="0" borderId="10" xfId="0" applyNumberFormat="1" applyFont="1" applyFill="1" applyBorder="1" applyAlignment="1">
      <alignment horizontal="right" vertical="center"/>
    </xf>
    <xf numFmtId="167" fontId="5" fillId="0" borderId="9" xfId="0" applyNumberFormat="1" applyFont="1" applyFill="1" applyBorder="1" applyAlignment="1">
      <alignment horizontal="right" vertical="center"/>
    </xf>
    <xf numFmtId="167" fontId="5" fillId="0" borderId="11" xfId="0" applyNumberFormat="1" applyFont="1" applyFill="1" applyBorder="1" applyAlignment="1">
      <alignment horizontal="right" vertical="center"/>
    </xf>
    <xf numFmtId="0" fontId="7" fillId="0" borderId="10" xfId="0" applyFont="1" applyFill="1" applyBorder="1" applyAlignment="1">
      <alignment vertical="center" wrapText="1"/>
    </xf>
    <xf numFmtId="0" fontId="7" fillId="0" borderId="9" xfId="0" applyFont="1" applyFill="1" applyBorder="1" applyAlignment="1">
      <alignment vertical="center" wrapText="1"/>
    </xf>
    <xf numFmtId="0" fontId="7" fillId="0" borderId="10" xfId="0" applyFont="1" applyFill="1" applyBorder="1" applyAlignment="1">
      <alignment horizontal="right" vertical="center" wrapText="1"/>
    </xf>
    <xf numFmtId="0" fontId="7" fillId="0" borderId="9" xfId="0" applyFont="1" applyFill="1" applyBorder="1" applyAlignment="1">
      <alignment horizontal="right" vertical="center" wrapText="1"/>
    </xf>
    <xf numFmtId="0" fontId="7" fillId="0" borderId="11" xfId="0" applyFont="1" applyFill="1" applyBorder="1" applyAlignment="1">
      <alignment horizontal="right" vertical="center" wrapText="1"/>
    </xf>
    <xf numFmtId="0" fontId="7" fillId="0" borderId="9" xfId="0" applyFont="1" applyFill="1" applyBorder="1" applyAlignment="1">
      <alignment horizontal="left" vertical="center" wrapText="1"/>
    </xf>
    <xf numFmtId="0" fontId="7" fillId="0" borderId="11" xfId="0" applyFont="1" applyFill="1" applyBorder="1" applyAlignment="1">
      <alignment horizontal="left" vertical="center" wrapText="1"/>
    </xf>
    <xf numFmtId="0" fontId="6" fillId="0" borderId="0" xfId="0" applyFont="1" applyAlignment="1">
      <alignment vertical="center"/>
    </xf>
    <xf numFmtId="0" fontId="10" fillId="0" borderId="28" xfId="2" applyFont="1" applyFill="1" applyBorder="1" applyAlignment="1">
      <alignment horizontal="center" vertical="center"/>
    </xf>
    <xf numFmtId="1" fontId="10" fillId="0" borderId="30" xfId="2" applyNumberFormat="1" applyFont="1" applyFill="1" applyBorder="1" applyAlignment="1">
      <alignment horizontal="center" vertical="center"/>
    </xf>
    <xf numFmtId="2" fontId="10" fillId="0" borderId="3" xfId="2" applyNumberFormat="1" applyFont="1" applyFill="1" applyBorder="1" applyAlignment="1">
      <alignment horizontal="center" vertical="center"/>
    </xf>
    <xf numFmtId="2" fontId="10" fillId="0" borderId="4" xfId="2" applyNumberFormat="1" applyFont="1" applyFill="1" applyBorder="1" applyAlignment="1">
      <alignment horizontal="center" vertical="center"/>
    </xf>
    <xf numFmtId="165" fontId="10" fillId="0" borderId="30" xfId="2" applyNumberFormat="1" applyFont="1" applyFill="1" applyBorder="1" applyAlignment="1">
      <alignment horizontal="center" vertical="center"/>
    </xf>
    <xf numFmtId="165" fontId="10" fillId="0" borderId="3" xfId="2" applyNumberFormat="1" applyFont="1" applyFill="1" applyBorder="1" applyAlignment="1">
      <alignment horizontal="center" vertical="center"/>
    </xf>
    <xf numFmtId="165" fontId="10" fillId="0" borderId="4" xfId="2" applyNumberFormat="1" applyFont="1" applyFill="1" applyBorder="1" applyAlignment="1">
      <alignment horizontal="center" vertical="center"/>
    </xf>
    <xf numFmtId="1" fontId="10" fillId="0" borderId="3" xfId="2" applyNumberFormat="1" applyFont="1" applyFill="1" applyBorder="1" applyAlignment="1">
      <alignment horizontal="center" vertical="center"/>
    </xf>
    <xf numFmtId="2" fontId="10" fillId="0" borderId="20" xfId="2" applyNumberFormat="1" applyFont="1" applyFill="1" applyBorder="1" applyAlignment="1">
      <alignment horizontal="center" vertical="center"/>
    </xf>
    <xf numFmtId="1" fontId="10" fillId="0" borderId="4" xfId="2" applyNumberFormat="1" applyFont="1" applyFill="1" applyBorder="1" applyAlignment="1">
      <alignment horizontal="center" vertical="center"/>
    </xf>
    <xf numFmtId="165" fontId="14" fillId="0" borderId="3" xfId="2" applyNumberFormat="1" applyFont="1" applyFill="1" applyBorder="1" applyAlignment="1">
      <alignment horizontal="center" vertical="center"/>
    </xf>
    <xf numFmtId="0" fontId="10" fillId="0" borderId="20" xfId="2" applyFont="1" applyFill="1" applyBorder="1" applyAlignment="1">
      <alignment horizontal="center" vertical="center"/>
    </xf>
    <xf numFmtId="164" fontId="10" fillId="0" borderId="0" xfId="2" applyNumberFormat="1" applyFont="1" applyFill="1" applyBorder="1" applyAlignment="1">
      <alignment horizontal="center" vertical="center"/>
    </xf>
    <xf numFmtId="1" fontId="10" fillId="0" borderId="22" xfId="2" applyNumberFormat="1" applyFont="1" applyFill="1" applyBorder="1" applyAlignment="1">
      <alignment horizontal="center" vertical="center"/>
    </xf>
    <xf numFmtId="165" fontId="10" fillId="0" borderId="6" xfId="2" applyNumberFormat="1" applyFont="1" applyFill="1" applyBorder="1" applyAlignment="1">
      <alignment horizontal="center" vertical="center"/>
    </xf>
    <xf numFmtId="1" fontId="10" fillId="0" borderId="0" xfId="2" applyNumberFormat="1" applyFont="1" applyFill="1" applyBorder="1" applyAlignment="1">
      <alignment horizontal="center" vertical="center"/>
    </xf>
    <xf numFmtId="164" fontId="10" fillId="0" borderId="31" xfId="2" applyNumberFormat="1" applyFont="1" applyFill="1" applyBorder="1" applyAlignment="1">
      <alignment horizontal="center" vertical="center"/>
    </xf>
    <xf numFmtId="164" fontId="10" fillId="0" borderId="20" xfId="2" applyNumberFormat="1" applyFont="1" applyFill="1" applyBorder="1" applyAlignment="1">
      <alignment horizontal="center" vertical="center"/>
    </xf>
    <xf numFmtId="165" fontId="10" fillId="0" borderId="0" xfId="2" applyNumberFormat="1" applyFont="1" applyFill="1" applyBorder="1" applyAlignment="1">
      <alignment horizontal="center" vertical="center"/>
    </xf>
    <xf numFmtId="164" fontId="10" fillId="0" borderId="6" xfId="2" applyNumberFormat="1" applyFont="1" applyFill="1" applyBorder="1" applyAlignment="1">
      <alignment horizontal="center" vertical="center"/>
    </xf>
    <xf numFmtId="1" fontId="10" fillId="0" borderId="20" xfId="2" applyNumberFormat="1" applyFont="1" applyFill="1" applyBorder="1" applyAlignment="1">
      <alignment horizontal="center" vertical="center"/>
    </xf>
    <xf numFmtId="165" fontId="10" fillId="0" borderId="22" xfId="2" applyNumberFormat="1" applyFont="1" applyFill="1" applyBorder="1" applyAlignment="1">
      <alignment horizontal="center" vertical="center"/>
    </xf>
    <xf numFmtId="165" fontId="10" fillId="0" borderId="20" xfId="2" applyNumberFormat="1" applyFont="1" applyFill="1" applyBorder="1" applyAlignment="1">
      <alignment horizontal="center" vertical="center"/>
    </xf>
    <xf numFmtId="0" fontId="10" fillId="0" borderId="23" xfId="2" applyFont="1" applyFill="1" applyBorder="1" applyAlignment="1">
      <alignment horizontal="center" vertical="center"/>
    </xf>
    <xf numFmtId="164" fontId="10" fillId="0" borderId="1" xfId="2" applyNumberFormat="1" applyFont="1" applyFill="1" applyBorder="1" applyAlignment="1">
      <alignment horizontal="center" vertical="center"/>
    </xf>
    <xf numFmtId="1" fontId="10" fillId="0" borderId="25" xfId="2" applyNumberFormat="1" applyFont="1" applyFill="1" applyBorder="1" applyAlignment="1">
      <alignment horizontal="center" vertical="center"/>
    </xf>
    <xf numFmtId="2" fontId="10" fillId="0" borderId="1" xfId="2" applyNumberFormat="1" applyFont="1" applyFill="1" applyBorder="1" applyAlignment="1">
      <alignment horizontal="center" vertical="center"/>
    </xf>
    <xf numFmtId="165" fontId="10" fillId="0" borderId="8" xfId="2" applyNumberFormat="1" applyFont="1" applyFill="1" applyBorder="1" applyAlignment="1">
      <alignment horizontal="center" vertical="center"/>
    </xf>
    <xf numFmtId="1" fontId="10" fillId="0" borderId="8" xfId="2" applyNumberFormat="1" applyFont="1" applyFill="1" applyBorder="1" applyAlignment="1">
      <alignment horizontal="center" vertical="center"/>
    </xf>
    <xf numFmtId="1" fontId="10" fillId="0" borderId="1" xfId="2" applyNumberFormat="1" applyFont="1" applyFill="1" applyBorder="1" applyAlignment="1">
      <alignment horizontal="center" vertical="center"/>
    </xf>
    <xf numFmtId="164" fontId="10" fillId="0" borderId="26" xfId="2" applyNumberFormat="1" applyFont="1" applyFill="1" applyBorder="1" applyAlignment="1">
      <alignment horizontal="center" vertical="center"/>
    </xf>
    <xf numFmtId="165" fontId="10" fillId="0" borderId="25" xfId="2" applyNumberFormat="1" applyFont="1" applyFill="1" applyBorder="1" applyAlignment="1">
      <alignment horizontal="center" vertical="center"/>
    </xf>
    <xf numFmtId="2" fontId="10" fillId="0" borderId="8" xfId="2" applyNumberFormat="1" applyFont="1" applyFill="1" applyBorder="1" applyAlignment="1">
      <alignment horizontal="center" vertical="center"/>
    </xf>
    <xf numFmtId="1" fontId="10" fillId="0" borderId="7" xfId="2" applyNumberFormat="1" applyFont="1" applyFill="1" applyBorder="1" applyAlignment="1">
      <alignment horizontal="center" vertical="center"/>
    </xf>
    <xf numFmtId="164" fontId="10" fillId="0" borderId="23" xfId="2" applyNumberFormat="1" applyFont="1" applyFill="1" applyBorder="1" applyAlignment="1">
      <alignment horizontal="center" vertical="center"/>
    </xf>
    <xf numFmtId="165" fontId="10" fillId="0" borderId="23" xfId="2" applyNumberFormat="1" applyFont="1" applyFill="1" applyBorder="1" applyAlignment="1">
      <alignment horizontal="center" vertical="center"/>
    </xf>
    <xf numFmtId="164" fontId="10" fillId="0" borderId="8" xfId="2" applyNumberFormat="1" applyFont="1" applyFill="1" applyBorder="1" applyAlignment="1">
      <alignment horizontal="center" vertical="center"/>
    </xf>
    <xf numFmtId="1" fontId="10" fillId="0" borderId="23" xfId="2" applyNumberFormat="1" applyFont="1" applyFill="1" applyBorder="1" applyAlignment="1">
      <alignment horizontal="center" vertical="center"/>
    </xf>
    <xf numFmtId="165" fontId="10" fillId="0" borderId="1" xfId="2" applyNumberFormat="1" applyFont="1" applyFill="1" applyBorder="1" applyAlignment="1">
      <alignment horizontal="center" vertical="center"/>
    </xf>
    <xf numFmtId="0" fontId="11" fillId="0" borderId="27" xfId="2" applyFont="1" applyFill="1" applyBorder="1" applyAlignment="1">
      <alignment horizontal="center" vertical="center" wrapText="1"/>
    </xf>
    <xf numFmtId="0" fontId="10" fillId="0" borderId="12" xfId="2" applyFont="1" applyFill="1" applyBorder="1" applyAlignment="1">
      <alignment horizontal="center" vertical="center"/>
    </xf>
    <xf numFmtId="1" fontId="10" fillId="0" borderId="33" xfId="2" applyNumberFormat="1" applyFont="1" applyFill="1" applyBorder="1" applyAlignment="1">
      <alignment horizontal="center" vertical="center"/>
    </xf>
    <xf numFmtId="2" fontId="10" fillId="0" borderId="9" xfId="2" applyNumberFormat="1" applyFont="1" applyFill="1" applyBorder="1" applyAlignment="1">
      <alignment horizontal="center" vertical="center"/>
    </xf>
    <xf numFmtId="165" fontId="10" fillId="0" borderId="11" xfId="2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2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 wrapText="1"/>
    </xf>
    <xf numFmtId="0" fontId="5" fillId="0" borderId="5" xfId="0" applyFont="1" applyFill="1" applyBorder="1" applyAlignment="1">
      <alignment vertical="center" wrapText="1"/>
    </xf>
    <xf numFmtId="0" fontId="5" fillId="0" borderId="7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vertical="center"/>
    </xf>
    <xf numFmtId="0" fontId="5" fillId="0" borderId="7" xfId="0" applyFont="1" applyFill="1" applyBorder="1" applyAlignment="1">
      <alignment vertical="center"/>
    </xf>
    <xf numFmtId="0" fontId="5" fillId="0" borderId="8" xfId="0" applyFont="1" applyFill="1" applyBorder="1" applyAlignment="1">
      <alignment vertical="center"/>
    </xf>
    <xf numFmtId="0" fontId="1" fillId="0" borderId="0" xfId="0" applyFont="1" applyAlignment="1">
      <alignment horizontal="center"/>
    </xf>
    <xf numFmtId="9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1" fontId="10" fillId="0" borderId="5" xfId="2" applyNumberFormat="1" applyFont="1" applyFill="1" applyBorder="1" applyAlignment="1">
      <alignment horizontal="center" vertical="center"/>
    </xf>
    <xf numFmtId="1" fontId="10" fillId="0" borderId="6" xfId="2" applyNumberFormat="1" applyFont="1" applyFill="1" applyBorder="1" applyAlignment="1">
      <alignment horizontal="center" vertical="center"/>
    </xf>
    <xf numFmtId="0" fontId="0" fillId="0" borderId="0" xfId="0" applyBorder="1" applyAlignment="1">
      <alignment vertical="center" wrapText="1"/>
    </xf>
    <xf numFmtId="0" fontId="0" fillId="0" borderId="0" xfId="0" applyAlignment="1">
      <alignment horizontal="center" wrapText="1"/>
    </xf>
    <xf numFmtId="0" fontId="7" fillId="0" borderId="0" xfId="0" applyFont="1" applyFill="1" applyBorder="1" applyAlignment="1">
      <alignment horizontal="left" vertical="center"/>
    </xf>
    <xf numFmtId="2" fontId="10" fillId="0" borderId="0" xfId="2" applyNumberFormat="1" applyFont="1" applyFill="1" applyBorder="1" applyAlignment="1">
      <alignment horizontal="center" vertical="center"/>
    </xf>
    <xf numFmtId="2" fontId="10" fillId="0" borderId="6" xfId="2" applyNumberFormat="1" applyFont="1" applyFill="1" applyBorder="1" applyAlignment="1">
      <alignment horizontal="center" vertical="center"/>
    </xf>
    <xf numFmtId="0" fontId="16" fillId="0" borderId="0" xfId="2" applyFont="1" applyFill="1" applyBorder="1" applyAlignment="1">
      <alignment horizontal="center" vertical="center"/>
    </xf>
    <xf numFmtId="0" fontId="10" fillId="0" borderId="0" xfId="2" applyFont="1" applyFill="1" applyBorder="1" applyAlignment="1">
      <alignment horizontal="center" vertical="center"/>
    </xf>
    <xf numFmtId="0" fontId="12" fillId="0" borderId="25" xfId="2" applyFont="1" applyFill="1" applyBorder="1" applyAlignment="1">
      <alignment horizontal="center" vertical="center"/>
    </xf>
    <xf numFmtId="0" fontId="12" fillId="0" borderId="1" xfId="2" applyFont="1" applyFill="1" applyBorder="1" applyAlignment="1">
      <alignment horizontal="center" vertical="center"/>
    </xf>
    <xf numFmtId="0" fontId="12" fillId="0" borderId="23" xfId="2" applyFont="1" applyFill="1" applyBorder="1" applyAlignment="1">
      <alignment horizontal="center" vertical="center"/>
    </xf>
    <xf numFmtId="0" fontId="12" fillId="0" borderId="7" xfId="2" applyFont="1" applyFill="1" applyBorder="1" applyAlignment="1">
      <alignment horizontal="center" vertical="center"/>
    </xf>
    <xf numFmtId="0" fontId="12" fillId="0" borderId="26" xfId="2" applyFont="1" applyFill="1" applyBorder="1" applyAlignment="1">
      <alignment horizontal="center" vertical="center"/>
    </xf>
    <xf numFmtId="0" fontId="12" fillId="0" borderId="8" xfId="2" applyFont="1" applyFill="1" applyBorder="1" applyAlignment="1">
      <alignment horizontal="center" vertical="center"/>
    </xf>
    <xf numFmtId="0" fontId="17" fillId="3" borderId="3" xfId="0" applyFont="1" applyFill="1" applyBorder="1" applyAlignment="1">
      <alignment horizontal="center" vertical="center" wrapText="1"/>
    </xf>
    <xf numFmtId="0" fontId="17" fillId="3" borderId="4" xfId="0" applyFont="1" applyFill="1" applyBorder="1" applyAlignment="1">
      <alignment horizontal="center" vertical="center" wrapText="1"/>
    </xf>
    <xf numFmtId="0" fontId="17" fillId="3" borderId="29" xfId="0" applyFont="1" applyFill="1" applyBorder="1" applyAlignment="1">
      <alignment horizontal="center" vertical="center" wrapText="1"/>
    </xf>
    <xf numFmtId="1" fontId="10" fillId="3" borderId="5" xfId="2" applyNumberFormat="1" applyFont="1" applyFill="1" applyBorder="1" applyAlignment="1">
      <alignment horizontal="center" vertical="center"/>
    </xf>
    <xf numFmtId="164" fontId="10" fillId="3" borderId="0" xfId="2" applyNumberFormat="1" applyFont="1" applyFill="1" applyBorder="1" applyAlignment="1">
      <alignment horizontal="center" vertical="center"/>
    </xf>
    <xf numFmtId="164" fontId="10" fillId="3" borderId="20" xfId="2" applyNumberFormat="1" applyFont="1" applyFill="1" applyBorder="1" applyAlignment="1">
      <alignment horizontal="center" vertical="center"/>
    </xf>
    <xf numFmtId="164" fontId="10" fillId="3" borderId="6" xfId="2" applyNumberFormat="1" applyFont="1" applyFill="1" applyBorder="1" applyAlignment="1">
      <alignment horizontal="center" vertical="center"/>
    </xf>
    <xf numFmtId="164" fontId="10" fillId="3" borderId="31" xfId="2" applyNumberFormat="1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4" fillId="0" borderId="6" xfId="0" applyFont="1" applyFill="1" applyBorder="1" applyAlignment="1">
      <alignment horizontal="center" vertical="center"/>
    </xf>
    <xf numFmtId="0" fontId="24" fillId="0" borderId="21" xfId="0" applyFont="1" applyFill="1" applyBorder="1" applyAlignment="1">
      <alignment horizontal="center" vertical="center"/>
    </xf>
    <xf numFmtId="164" fontId="10" fillId="4" borderId="0" xfId="2" applyNumberFormat="1" applyFont="1" applyFill="1" applyBorder="1" applyAlignment="1">
      <alignment horizontal="center" vertical="center"/>
    </xf>
    <xf numFmtId="20" fontId="10" fillId="0" borderId="0" xfId="2" applyNumberFormat="1" applyFont="1" applyFill="1" applyBorder="1" applyAlignment="1">
      <alignment horizontal="center" vertical="center"/>
    </xf>
    <xf numFmtId="0" fontId="10" fillId="0" borderId="6" xfId="2" applyFont="1" applyFill="1" applyBorder="1" applyAlignment="1">
      <alignment horizontal="center" vertical="center"/>
    </xf>
    <xf numFmtId="2" fontId="24" fillId="0" borderId="0" xfId="0" applyNumberFormat="1" applyFont="1" applyFill="1" applyBorder="1" applyAlignment="1">
      <alignment horizontal="center" vertical="center"/>
    </xf>
    <xf numFmtId="2" fontId="24" fillId="0" borderId="1" xfId="0" applyNumberFormat="1" applyFont="1" applyFill="1" applyBorder="1" applyAlignment="1">
      <alignment horizontal="center" vertical="center"/>
    </xf>
    <xf numFmtId="0" fontId="24" fillId="0" borderId="8" xfId="0" applyFont="1" applyFill="1" applyBorder="1" applyAlignment="1">
      <alignment horizontal="center" vertical="center"/>
    </xf>
    <xf numFmtId="0" fontId="24" fillId="0" borderId="1" xfId="0" applyFont="1" applyFill="1" applyBorder="1" applyAlignment="1">
      <alignment horizontal="center" vertical="center"/>
    </xf>
    <xf numFmtId="0" fontId="24" fillId="0" borderId="24" xfId="0" applyFont="1" applyFill="1" applyBorder="1" applyAlignment="1">
      <alignment horizontal="center" vertical="center"/>
    </xf>
    <xf numFmtId="2" fontId="24" fillId="0" borderId="9" xfId="0" applyNumberFormat="1" applyFont="1" applyFill="1" applyBorder="1" applyAlignment="1">
      <alignment horizontal="center" vertical="center"/>
    </xf>
    <xf numFmtId="0" fontId="24" fillId="0" borderId="11" xfId="0" applyFont="1" applyFill="1" applyBorder="1" applyAlignment="1">
      <alignment horizontal="center" vertical="center"/>
    </xf>
    <xf numFmtId="164" fontId="10" fillId="4" borderId="10" xfId="2" applyNumberFormat="1" applyFont="1" applyFill="1" applyBorder="1" applyAlignment="1">
      <alignment horizontal="center" vertical="center"/>
    </xf>
    <xf numFmtId="0" fontId="24" fillId="0" borderId="9" xfId="0" applyFont="1" applyFill="1" applyBorder="1" applyAlignment="1">
      <alignment horizontal="center" vertical="center"/>
    </xf>
    <xf numFmtId="0" fontId="24" fillId="0" borderId="32" xfId="0" applyFont="1" applyFill="1" applyBorder="1" applyAlignment="1">
      <alignment horizontal="center" vertical="center"/>
    </xf>
    <xf numFmtId="0" fontId="10" fillId="0" borderId="22" xfId="2" applyFont="1" applyFill="1" applyBorder="1" applyAlignment="1">
      <alignment horizontal="center" vertical="center"/>
    </xf>
    <xf numFmtId="0" fontId="10" fillId="0" borderId="30" xfId="2" applyFont="1" applyFill="1" applyBorder="1" applyAlignment="1">
      <alignment horizontal="center" vertical="center"/>
    </xf>
    <xf numFmtId="0" fontId="10" fillId="0" borderId="3" xfId="2" applyFont="1" applyFill="1" applyBorder="1" applyAlignment="1">
      <alignment horizontal="center" vertical="center"/>
    </xf>
    <xf numFmtId="0" fontId="10" fillId="0" borderId="29" xfId="2" applyFont="1" applyFill="1" applyBorder="1" applyAlignment="1">
      <alignment horizontal="center" vertical="center"/>
    </xf>
    <xf numFmtId="0" fontId="10" fillId="0" borderId="4" xfId="2" applyFont="1" applyFill="1" applyBorder="1" applyAlignment="1">
      <alignment horizontal="center" vertical="center"/>
    </xf>
    <xf numFmtId="0" fontId="15" fillId="5" borderId="0" xfId="2" applyFont="1" applyFill="1" applyBorder="1" applyAlignment="1">
      <alignment horizontal="center" vertical="center"/>
    </xf>
    <xf numFmtId="0" fontId="15" fillId="5" borderId="0" xfId="0" applyFont="1" applyFill="1" applyBorder="1" applyAlignment="1">
      <alignment horizontal="center" vertical="center"/>
    </xf>
    <xf numFmtId="0" fontId="15" fillId="5" borderId="21" xfId="0" applyFont="1" applyFill="1" applyBorder="1" applyAlignment="1">
      <alignment horizontal="center" vertical="center"/>
    </xf>
    <xf numFmtId="0" fontId="10" fillId="0" borderId="0" xfId="2" quotePrefix="1" applyFont="1" applyFill="1" applyBorder="1" applyAlignment="1">
      <alignment horizontal="center" vertical="center"/>
    </xf>
    <xf numFmtId="164" fontId="25" fillId="6" borderId="0" xfId="1" applyNumberFormat="1" applyFont="1" applyFill="1" applyBorder="1" applyAlignment="1">
      <alignment horizontal="center" vertical="center"/>
    </xf>
    <xf numFmtId="1" fontId="25" fillId="6" borderId="0" xfId="1" applyNumberFormat="1" applyFont="1" applyFill="1" applyBorder="1" applyAlignment="1">
      <alignment horizontal="center" vertical="center"/>
    </xf>
    <xf numFmtId="1" fontId="25" fillId="0" borderId="0" xfId="1" applyNumberFormat="1" applyFont="1" applyFill="1" applyBorder="1" applyAlignment="1">
      <alignment horizontal="center" vertical="center"/>
    </xf>
    <xf numFmtId="1" fontId="25" fillId="0" borderId="21" xfId="1" applyNumberFormat="1" applyFont="1" applyFill="1" applyBorder="1" applyAlignment="1">
      <alignment horizontal="center" vertical="center"/>
    </xf>
    <xf numFmtId="1" fontId="25" fillId="6" borderId="21" xfId="1" applyNumberFormat="1" applyFont="1" applyFill="1" applyBorder="1" applyAlignment="1">
      <alignment horizontal="center" vertical="center"/>
    </xf>
    <xf numFmtId="0" fontId="10" fillId="0" borderId="21" xfId="2" applyFont="1" applyFill="1" applyBorder="1" applyAlignment="1">
      <alignment horizontal="center" vertical="center"/>
    </xf>
    <xf numFmtId="0" fontId="27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7" fillId="0" borderId="2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11" fillId="0" borderId="0" xfId="2" applyFont="1" applyFill="1" applyBorder="1" applyAlignment="1">
      <alignment horizontal="center" vertical="center" textRotation="90"/>
    </xf>
    <xf numFmtId="0" fontId="12" fillId="0" borderId="5" xfId="2" applyFont="1" applyFill="1" applyBorder="1" applyAlignment="1">
      <alignment horizontal="center" vertical="center"/>
    </xf>
    <xf numFmtId="0" fontId="12" fillId="0" borderId="0" xfId="2" applyFont="1" applyFill="1" applyBorder="1" applyAlignment="1">
      <alignment horizontal="center" vertical="center"/>
    </xf>
    <xf numFmtId="0" fontId="12" fillId="0" borderId="21" xfId="2" applyFont="1" applyFill="1" applyBorder="1" applyAlignment="1">
      <alignment horizontal="center" vertical="center"/>
    </xf>
    <xf numFmtId="0" fontId="12" fillId="0" borderId="22" xfId="2" applyFont="1" applyFill="1" applyBorder="1" applyAlignment="1">
      <alignment horizontal="center" vertical="center"/>
    </xf>
    <xf numFmtId="0" fontId="12" fillId="0" borderId="6" xfId="2" applyFont="1" applyFill="1" applyBorder="1" applyAlignment="1">
      <alignment horizontal="center" vertical="center"/>
    </xf>
    <xf numFmtId="0" fontId="19" fillId="0" borderId="34" xfId="2" applyFont="1" applyFill="1" applyBorder="1" applyAlignment="1">
      <alignment horizontal="center" vertical="center"/>
    </xf>
    <xf numFmtId="0" fontId="19" fillId="0" borderId="35" xfId="2" applyFont="1" applyFill="1" applyBorder="1" applyAlignment="1">
      <alignment horizontal="center" vertical="center"/>
    </xf>
    <xf numFmtId="0" fontId="19" fillId="0" borderId="36" xfId="2" applyFont="1" applyFill="1" applyBorder="1" applyAlignment="1">
      <alignment horizontal="center" vertical="center"/>
    </xf>
    <xf numFmtId="0" fontId="11" fillId="0" borderId="22" xfId="2" applyFont="1" applyFill="1" applyBorder="1" applyAlignment="1">
      <alignment horizontal="center" vertical="center"/>
    </xf>
    <xf numFmtId="0" fontId="11" fillId="0" borderId="0" xfId="2" applyFont="1" applyFill="1" applyBorder="1" applyAlignment="1">
      <alignment horizontal="center" vertical="center"/>
    </xf>
    <xf numFmtId="0" fontId="11" fillId="0" borderId="21" xfId="2" applyFont="1" applyFill="1" applyBorder="1" applyAlignment="1">
      <alignment horizontal="center" vertical="center"/>
    </xf>
    <xf numFmtId="0" fontId="11" fillId="0" borderId="34" xfId="2" applyFont="1" applyFill="1" applyBorder="1" applyAlignment="1">
      <alignment horizontal="center" vertical="center"/>
    </xf>
    <xf numFmtId="0" fontId="11" fillId="0" borderId="35" xfId="2" applyFont="1" applyFill="1" applyBorder="1" applyAlignment="1">
      <alignment horizontal="center" vertical="center"/>
    </xf>
    <xf numFmtId="0" fontId="11" fillId="0" borderId="36" xfId="2" applyFont="1" applyFill="1" applyBorder="1" applyAlignment="1">
      <alignment horizontal="center" vertical="center"/>
    </xf>
    <xf numFmtId="0" fontId="12" fillId="0" borderId="22" xfId="2" applyFont="1" applyFill="1" applyBorder="1" applyAlignment="1">
      <alignment horizontal="center" vertical="center" wrapText="1"/>
    </xf>
    <xf numFmtId="0" fontId="12" fillId="0" borderId="0" xfId="2" applyFont="1" applyFill="1" applyBorder="1" applyAlignment="1">
      <alignment horizontal="center" vertical="center" wrapText="1"/>
    </xf>
    <xf numFmtId="0" fontId="12" fillId="0" borderId="21" xfId="2" applyFont="1" applyFill="1" applyBorder="1" applyAlignment="1">
      <alignment horizontal="center" vertical="center" wrapText="1"/>
    </xf>
    <xf numFmtId="0" fontId="12" fillId="0" borderId="34" xfId="2" applyFont="1" applyFill="1" applyBorder="1" applyAlignment="1">
      <alignment horizontal="center" vertical="center" wrapText="1"/>
    </xf>
    <xf numFmtId="0" fontId="12" fillId="0" borderId="35" xfId="2" applyFont="1" applyFill="1" applyBorder="1" applyAlignment="1">
      <alignment horizontal="center" vertical="center" wrapText="1"/>
    </xf>
    <xf numFmtId="0" fontId="12" fillId="0" borderId="36" xfId="2" applyFont="1" applyFill="1" applyBorder="1" applyAlignment="1">
      <alignment horizontal="center" vertical="center" wrapText="1"/>
    </xf>
    <xf numFmtId="0" fontId="12" fillId="0" borderId="5" xfId="2" applyFont="1" applyFill="1" applyBorder="1" applyAlignment="1">
      <alignment horizontal="center" vertical="center" wrapText="1"/>
    </xf>
    <xf numFmtId="0" fontId="24" fillId="0" borderId="0" xfId="0" applyFont="1" applyFill="1" applyBorder="1" applyAlignment="1">
      <alignment horizontal="center" vertical="center"/>
    </xf>
    <xf numFmtId="1" fontId="10" fillId="0" borderId="5" xfId="2" applyNumberFormat="1" applyFont="1" applyFill="1" applyBorder="1" applyAlignment="1">
      <alignment horizontal="center" vertical="center"/>
    </xf>
    <xf numFmtId="1" fontId="10" fillId="0" borderId="6" xfId="2" applyNumberFormat="1" applyFont="1" applyFill="1" applyBorder="1" applyAlignment="1">
      <alignment horizontal="center" vertical="center"/>
    </xf>
    <xf numFmtId="2" fontId="10" fillId="0" borderId="22" xfId="2" applyNumberFormat="1" applyFont="1" applyFill="1" applyBorder="1" applyAlignment="1">
      <alignment horizontal="center" vertical="center"/>
    </xf>
    <xf numFmtId="2" fontId="10" fillId="0" borderId="0" xfId="2" applyNumberFormat="1" applyFont="1" applyFill="1" applyBorder="1" applyAlignment="1">
      <alignment horizontal="center" vertical="center"/>
    </xf>
    <xf numFmtId="2" fontId="10" fillId="0" borderId="6" xfId="2" applyNumberFormat="1" applyFont="1" applyFill="1" applyBorder="1" applyAlignment="1">
      <alignment horizontal="center" vertical="center"/>
    </xf>
    <xf numFmtId="2" fontId="10" fillId="0" borderId="5" xfId="2" applyNumberFormat="1" applyFont="1" applyFill="1" applyBorder="1" applyAlignment="1">
      <alignment horizontal="center" vertical="center"/>
    </xf>
    <xf numFmtId="0" fontId="19" fillId="0" borderId="18" xfId="2" applyFont="1" applyFill="1" applyBorder="1" applyAlignment="1">
      <alignment horizontal="center" vertical="center"/>
    </xf>
    <xf numFmtId="0" fontId="19" fillId="0" borderId="15" xfId="2" applyFont="1" applyFill="1" applyBorder="1" applyAlignment="1">
      <alignment horizontal="center" vertical="center"/>
    </xf>
    <xf numFmtId="0" fontId="19" fillId="0" borderId="17" xfId="2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 vertical="center" wrapText="1"/>
    </xf>
    <xf numFmtId="0" fontId="17" fillId="0" borderId="21" xfId="0" applyFont="1" applyFill="1" applyBorder="1" applyAlignment="1">
      <alignment horizontal="center" vertical="center" wrapText="1"/>
    </xf>
    <xf numFmtId="0" fontId="17" fillId="0" borderId="24" xfId="0" applyFont="1" applyFill="1" applyBorder="1" applyAlignment="1">
      <alignment horizontal="center" vertical="center" wrapText="1"/>
    </xf>
    <xf numFmtId="0" fontId="11" fillId="0" borderId="27" xfId="2" applyFont="1" applyFill="1" applyBorder="1" applyAlignment="1">
      <alignment horizontal="center" vertical="center" textRotation="90"/>
    </xf>
    <xf numFmtId="0" fontId="19" fillId="0" borderId="18" xfId="2" applyFont="1" applyFill="1" applyBorder="1" applyAlignment="1">
      <alignment horizontal="center" vertical="center" wrapText="1"/>
    </xf>
    <xf numFmtId="0" fontId="19" fillId="0" borderId="15" xfId="2" applyFont="1" applyFill="1" applyBorder="1" applyAlignment="1">
      <alignment horizontal="center" vertical="center" wrapText="1"/>
    </xf>
    <xf numFmtId="0" fontId="19" fillId="0" borderId="17" xfId="2" applyFont="1" applyFill="1" applyBorder="1" applyAlignment="1">
      <alignment horizontal="center" vertical="center" wrapText="1"/>
    </xf>
    <xf numFmtId="0" fontId="19" fillId="0" borderId="22" xfId="2" applyFont="1" applyFill="1" applyBorder="1" applyAlignment="1">
      <alignment horizontal="center" vertical="center" wrapText="1"/>
    </xf>
    <xf numFmtId="0" fontId="19" fillId="0" borderId="0" xfId="2" applyFont="1" applyFill="1" applyBorder="1" applyAlignment="1">
      <alignment horizontal="center" vertical="center" wrapText="1"/>
    </xf>
    <xf numFmtId="0" fontId="19" fillId="0" borderId="21" xfId="2" applyFont="1" applyFill="1" applyBorder="1" applyAlignment="1">
      <alignment horizontal="center" vertical="center" wrapText="1"/>
    </xf>
    <xf numFmtId="0" fontId="0" fillId="0" borderId="0" xfId="0" applyBorder="1" applyAlignment="1">
      <alignment horizontal="left" vertical="center" wrapText="1"/>
    </xf>
    <xf numFmtId="0" fontId="12" fillId="0" borderId="20" xfId="2" applyFont="1" applyFill="1" applyBorder="1" applyAlignment="1">
      <alignment horizontal="center" vertical="center" wrapText="1"/>
    </xf>
    <xf numFmtId="0" fontId="12" fillId="0" borderId="23" xfId="2" applyFont="1" applyFill="1" applyBorder="1" applyAlignment="1">
      <alignment horizontal="center" vertical="center" wrapText="1"/>
    </xf>
    <xf numFmtId="0" fontId="11" fillId="0" borderId="13" xfId="2" applyFont="1" applyFill="1" applyBorder="1" applyAlignment="1">
      <alignment horizontal="center" vertical="center" textRotation="90"/>
    </xf>
    <xf numFmtId="0" fontId="11" fillId="0" borderId="19" xfId="2" applyFont="1" applyFill="1" applyBorder="1" applyAlignment="1">
      <alignment horizontal="center" vertical="center" textRotation="90"/>
    </xf>
    <xf numFmtId="0" fontId="12" fillId="0" borderId="14" xfId="2" applyFont="1" applyFill="1" applyBorder="1" applyAlignment="1">
      <alignment horizontal="center" vertical="center" wrapText="1"/>
    </xf>
    <xf numFmtId="0" fontId="17" fillId="0" borderId="15" xfId="0" applyFont="1" applyFill="1" applyBorder="1" applyAlignment="1">
      <alignment horizontal="center" vertical="center" wrapText="1"/>
    </xf>
    <xf numFmtId="0" fontId="17" fillId="0" borderId="16" xfId="0" applyFont="1" applyFill="1" applyBorder="1" applyAlignment="1">
      <alignment horizontal="center" vertical="center" wrapText="1"/>
    </xf>
    <xf numFmtId="0" fontId="17" fillId="0" borderId="6" xfId="0" applyFont="1" applyFill="1" applyBorder="1" applyAlignment="1">
      <alignment horizontal="center" vertical="center" wrapText="1"/>
    </xf>
    <xf numFmtId="0" fontId="17" fillId="0" borderId="8" xfId="0" applyFont="1" applyFill="1" applyBorder="1" applyAlignment="1">
      <alignment horizontal="center" vertical="center" wrapText="1"/>
    </xf>
    <xf numFmtId="0" fontId="18" fillId="0" borderId="15" xfId="0" applyFont="1" applyFill="1" applyBorder="1" applyAlignment="1">
      <alignment horizontal="center" vertical="center" wrapText="1"/>
    </xf>
    <xf numFmtId="0" fontId="18" fillId="0" borderId="17" xfId="0" applyFont="1" applyFill="1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0" fillId="0" borderId="0" xfId="0" applyFill="1" applyBorder="1" applyAlignment="1">
      <alignment horizontal="left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wrapText="1"/>
    </xf>
  </cellXfs>
  <cellStyles count="3">
    <cellStyle name="Bad" xfId="1" builtinId="27"/>
    <cellStyle name="Normal" xfId="0" builtinId="0"/>
    <cellStyle name="Normal 2" xfId="2"/>
  </cellStyles>
  <dxfs count="16">
    <dxf>
      <font>
        <color rgb="FF1F4E78"/>
      </font>
      <fill>
        <patternFill>
          <bgColor rgb="FFDDEBF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rgb="FFDDEBF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rgb="FFDDEBF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rgb="FFDDEBF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rgb="FFDDEBF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rgb="FFDDEBF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rgb="FFDDEBF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rgb="FFDDEBF7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zoomScale="120" zoomScaleNormal="120" workbookViewId="0"/>
  </sheetViews>
  <sheetFormatPr defaultColWidth="11.42578125" defaultRowHeight="15" x14ac:dyDescent="0.25"/>
  <cols>
    <col min="2" max="2" width="15" customWidth="1"/>
    <col min="3" max="3" width="16" customWidth="1"/>
    <col min="4" max="4" width="16.140625" customWidth="1"/>
    <col min="5" max="5" width="6.42578125" customWidth="1"/>
    <col min="6" max="6" width="5.140625" customWidth="1"/>
    <col min="7" max="7" width="13.42578125" customWidth="1"/>
    <col min="8" max="8" width="12.28515625" customWidth="1"/>
    <col min="9" max="9" width="11.85546875" customWidth="1"/>
    <col min="10" max="10" width="15.140625" customWidth="1"/>
    <col min="11" max="11" width="10.140625" customWidth="1"/>
    <col min="12" max="12" width="11.28515625" customWidth="1"/>
    <col min="13" max="13" width="17.28515625" customWidth="1"/>
    <col min="14" max="14" width="11.140625" customWidth="1"/>
    <col min="16" max="16" width="12" customWidth="1"/>
    <col min="17" max="17" width="13.28515625" customWidth="1"/>
    <col min="18" max="18" width="11" customWidth="1"/>
  </cols>
  <sheetData>
    <row r="1" spans="1:18" s="72" customFormat="1" x14ac:dyDescent="0.25">
      <c r="A1" s="180" t="s">
        <v>381</v>
      </c>
    </row>
    <row r="2" spans="1:18" s="72" customFormat="1" x14ac:dyDescent="0.25">
      <c r="B2" s="71"/>
    </row>
    <row r="3" spans="1:18" s="72" customFormat="1" ht="20.100000000000001" customHeight="1" x14ac:dyDescent="0.25">
      <c r="B3" s="94"/>
      <c r="C3" s="94"/>
      <c r="D3" s="94"/>
      <c r="E3" s="94"/>
      <c r="F3" s="94"/>
      <c r="G3" s="94"/>
      <c r="H3" s="232" t="s">
        <v>248</v>
      </c>
      <c r="I3" s="233"/>
      <c r="J3" s="233"/>
      <c r="K3" s="233"/>
      <c r="L3" s="233"/>
      <c r="M3" s="233"/>
      <c r="N3" s="233"/>
      <c r="O3" s="234"/>
      <c r="P3" s="235" t="s">
        <v>249</v>
      </c>
      <c r="Q3" s="236"/>
      <c r="R3" s="237"/>
    </row>
    <row r="4" spans="1:18" s="94" customFormat="1" ht="29.25" customHeight="1" x14ac:dyDescent="0.25">
      <c r="B4" s="93"/>
      <c r="C4" s="111" t="s">
        <v>250</v>
      </c>
      <c r="D4" s="112" t="s">
        <v>251</v>
      </c>
      <c r="E4" s="112" t="s">
        <v>252</v>
      </c>
      <c r="F4" s="112" t="s">
        <v>253</v>
      </c>
      <c r="G4" s="112" t="s">
        <v>254</v>
      </c>
      <c r="H4" s="113" t="s">
        <v>255</v>
      </c>
      <c r="I4" s="114" t="s">
        <v>256</v>
      </c>
      <c r="J4" s="114" t="s">
        <v>257</v>
      </c>
      <c r="K4" s="114" t="s">
        <v>258</v>
      </c>
      <c r="L4" s="114" t="s">
        <v>259</v>
      </c>
      <c r="M4" s="114" t="s">
        <v>260</v>
      </c>
      <c r="N4" s="114" t="s">
        <v>261</v>
      </c>
      <c r="O4" s="115" t="s">
        <v>262</v>
      </c>
      <c r="P4" s="116" t="s">
        <v>263</v>
      </c>
      <c r="Q4" s="116" t="s">
        <v>264</v>
      </c>
      <c r="R4" s="117" t="s">
        <v>265</v>
      </c>
    </row>
    <row r="5" spans="1:18" s="94" customFormat="1" ht="18.95" customHeight="1" x14ac:dyDescent="0.25">
      <c r="B5" s="165" t="s">
        <v>266</v>
      </c>
      <c r="C5" s="73" t="s">
        <v>267</v>
      </c>
      <c r="D5" s="73" t="s">
        <v>268</v>
      </c>
      <c r="E5" s="73" t="s">
        <v>269</v>
      </c>
      <c r="F5" s="73" t="s">
        <v>270</v>
      </c>
      <c r="G5" s="88" t="s">
        <v>271</v>
      </c>
      <c r="H5" s="74">
        <v>2.3589999999999999E-5</v>
      </c>
      <c r="I5" s="75">
        <v>3.5980000000000002E-4</v>
      </c>
      <c r="J5" s="75">
        <v>0</v>
      </c>
      <c r="K5" s="75">
        <v>0</v>
      </c>
      <c r="L5" s="75">
        <v>0</v>
      </c>
      <c r="M5" s="75">
        <v>0</v>
      </c>
      <c r="N5" s="75">
        <v>0</v>
      </c>
      <c r="O5" s="76">
        <v>0</v>
      </c>
      <c r="P5" s="95">
        <v>6</v>
      </c>
      <c r="Q5" s="96">
        <v>99920</v>
      </c>
      <c r="R5" s="97">
        <v>6.0050000000000003E-5</v>
      </c>
    </row>
    <row r="6" spans="1:18" s="94" customFormat="1" ht="18.95" customHeight="1" x14ac:dyDescent="0.25">
      <c r="B6" s="166"/>
      <c r="C6" s="77" t="s">
        <v>272</v>
      </c>
      <c r="D6" s="77" t="s">
        <v>273</v>
      </c>
      <c r="E6" s="77" t="s">
        <v>274</v>
      </c>
      <c r="F6" s="77" t="s">
        <v>275</v>
      </c>
      <c r="G6" s="90" t="s">
        <v>271</v>
      </c>
      <c r="H6" s="78">
        <v>1.209E-4</v>
      </c>
      <c r="I6" s="79">
        <v>0</v>
      </c>
      <c r="J6" s="79">
        <v>9.0719999999999999E-5</v>
      </c>
      <c r="K6" s="79">
        <v>0</v>
      </c>
      <c r="L6" s="79">
        <v>0</v>
      </c>
      <c r="M6" s="79">
        <v>0</v>
      </c>
      <c r="N6" s="79">
        <v>0</v>
      </c>
      <c r="O6" s="80">
        <v>0</v>
      </c>
      <c r="P6" s="98">
        <v>13</v>
      </c>
      <c r="Q6" s="98">
        <v>99920</v>
      </c>
      <c r="R6" s="99">
        <v>1.2999999999999999E-4</v>
      </c>
    </row>
    <row r="7" spans="1:18" s="94" customFormat="1" ht="18.95" customHeight="1" x14ac:dyDescent="0.25">
      <c r="B7" s="166"/>
      <c r="C7" s="77" t="s">
        <v>276</v>
      </c>
      <c r="D7" s="77" t="s">
        <v>277</v>
      </c>
      <c r="E7" s="77" t="s">
        <v>269</v>
      </c>
      <c r="F7" s="77" t="s">
        <v>275</v>
      </c>
      <c r="G7" s="90" t="s">
        <v>271</v>
      </c>
      <c r="H7" s="78">
        <v>3.1210000000000001E-5</v>
      </c>
      <c r="I7" s="79">
        <v>3.591E-5</v>
      </c>
      <c r="J7" s="79">
        <v>0</v>
      </c>
      <c r="K7" s="79">
        <v>0</v>
      </c>
      <c r="L7" s="79">
        <v>0</v>
      </c>
      <c r="M7" s="79">
        <v>0</v>
      </c>
      <c r="N7" s="79">
        <v>0</v>
      </c>
      <c r="O7" s="80">
        <v>0</v>
      </c>
      <c r="P7" s="98">
        <v>2</v>
      </c>
      <c r="Q7" s="98">
        <v>99920</v>
      </c>
      <c r="R7" s="100">
        <v>2.0015999999999999E-5</v>
      </c>
    </row>
    <row r="8" spans="1:18" s="94" customFormat="1" ht="18.95" customHeight="1" x14ac:dyDescent="0.25">
      <c r="B8" s="166"/>
      <c r="C8" s="77" t="s">
        <v>278</v>
      </c>
      <c r="D8" s="77" t="s">
        <v>279</v>
      </c>
      <c r="E8" s="77" t="s">
        <v>269</v>
      </c>
      <c r="F8" s="77" t="s">
        <v>270</v>
      </c>
      <c r="G8" s="90" t="s">
        <v>271</v>
      </c>
      <c r="H8" s="78">
        <v>1.9199999999999999E-5</v>
      </c>
      <c r="I8" s="79">
        <v>0</v>
      </c>
      <c r="J8" s="79">
        <v>0</v>
      </c>
      <c r="K8" s="79">
        <v>0</v>
      </c>
      <c r="L8" s="79">
        <v>0</v>
      </c>
      <c r="M8" s="79">
        <v>0</v>
      </c>
      <c r="N8" s="79">
        <v>0</v>
      </c>
      <c r="O8" s="80">
        <v>0</v>
      </c>
      <c r="P8" s="98">
        <v>1</v>
      </c>
      <c r="Q8" s="98">
        <v>99920</v>
      </c>
      <c r="R8" s="100">
        <v>1.0008E-5</v>
      </c>
    </row>
    <row r="9" spans="1:18" s="94" customFormat="1" ht="18.95" customHeight="1" x14ac:dyDescent="0.25">
      <c r="B9" s="166"/>
      <c r="C9" s="77" t="s">
        <v>280</v>
      </c>
      <c r="D9" s="77" t="s">
        <v>281</v>
      </c>
      <c r="E9" s="77" t="s">
        <v>274</v>
      </c>
      <c r="F9" s="77" t="s">
        <v>275</v>
      </c>
      <c r="G9" s="90" t="s">
        <v>271</v>
      </c>
      <c r="H9" s="78">
        <v>1.128E-5</v>
      </c>
      <c r="I9" s="79">
        <v>2.101E-3</v>
      </c>
      <c r="J9" s="79">
        <v>0</v>
      </c>
      <c r="K9" s="79">
        <v>6.7440000000000005E-5</v>
      </c>
      <c r="L9" s="79">
        <v>0</v>
      </c>
      <c r="M9" s="79">
        <v>0</v>
      </c>
      <c r="N9" s="79">
        <v>0</v>
      </c>
      <c r="O9" s="80">
        <v>1.728E-4</v>
      </c>
      <c r="P9" s="98">
        <v>4</v>
      </c>
      <c r="Q9" s="98">
        <v>99920</v>
      </c>
      <c r="R9" s="100">
        <v>4.0030000000000001E-5</v>
      </c>
    </row>
    <row r="10" spans="1:18" s="94" customFormat="1" ht="18.95" customHeight="1" x14ac:dyDescent="0.25">
      <c r="B10" s="166"/>
      <c r="C10" s="77" t="s">
        <v>282</v>
      </c>
      <c r="D10" s="77" t="s">
        <v>283</v>
      </c>
      <c r="E10" s="77" t="s">
        <v>269</v>
      </c>
      <c r="F10" s="77" t="s">
        <v>270</v>
      </c>
      <c r="G10" s="90" t="s">
        <v>271</v>
      </c>
      <c r="H10" s="81" t="s">
        <v>28</v>
      </c>
      <c r="I10" s="82" t="s">
        <v>28</v>
      </c>
      <c r="J10" s="82" t="s">
        <v>28</v>
      </c>
      <c r="K10" s="82" t="s">
        <v>28</v>
      </c>
      <c r="L10" s="82" t="s">
        <v>28</v>
      </c>
      <c r="M10" s="82" t="s">
        <v>28</v>
      </c>
      <c r="N10" s="82" t="s">
        <v>28</v>
      </c>
      <c r="O10" s="83" t="s">
        <v>28</v>
      </c>
      <c r="P10" s="98" t="s">
        <v>28</v>
      </c>
      <c r="Q10" s="98" t="s">
        <v>28</v>
      </c>
      <c r="R10" s="99" t="s">
        <v>28</v>
      </c>
    </row>
    <row r="11" spans="1:18" s="94" customFormat="1" ht="18.95" customHeight="1" x14ac:dyDescent="0.25">
      <c r="B11" s="166"/>
      <c r="C11" s="77" t="s">
        <v>284</v>
      </c>
      <c r="D11" s="77" t="s">
        <v>285</v>
      </c>
      <c r="E11" s="77" t="s">
        <v>269</v>
      </c>
      <c r="F11" s="77" t="s">
        <v>274</v>
      </c>
      <c r="G11" s="90" t="s">
        <v>271</v>
      </c>
      <c r="H11" s="78">
        <v>0</v>
      </c>
      <c r="I11" s="79">
        <v>3.8210000000000002E-5</v>
      </c>
      <c r="J11" s="79">
        <v>0</v>
      </c>
      <c r="K11" s="79">
        <v>0</v>
      </c>
      <c r="L11" s="79">
        <v>0</v>
      </c>
      <c r="M11" s="79">
        <v>0</v>
      </c>
      <c r="N11" s="79">
        <v>0</v>
      </c>
      <c r="O11" s="80">
        <v>0</v>
      </c>
      <c r="P11" s="98" t="s">
        <v>28</v>
      </c>
      <c r="Q11" s="98" t="s">
        <v>28</v>
      </c>
      <c r="R11" s="99" t="s">
        <v>28</v>
      </c>
    </row>
    <row r="12" spans="1:18" s="94" customFormat="1" ht="18.95" customHeight="1" x14ac:dyDescent="0.25">
      <c r="B12" s="166"/>
      <c r="C12" s="77" t="s">
        <v>286</v>
      </c>
      <c r="D12" s="77" t="s">
        <v>287</v>
      </c>
      <c r="E12" s="77" t="s">
        <v>269</v>
      </c>
      <c r="F12" s="77" t="s">
        <v>275</v>
      </c>
      <c r="G12" s="90" t="s">
        <v>271</v>
      </c>
      <c r="H12" s="78">
        <v>3.4770000000000001E-5</v>
      </c>
      <c r="I12" s="79">
        <v>0</v>
      </c>
      <c r="J12" s="79">
        <v>0</v>
      </c>
      <c r="K12" s="79">
        <v>0</v>
      </c>
      <c r="L12" s="79">
        <v>0</v>
      </c>
      <c r="M12" s="79">
        <v>0</v>
      </c>
      <c r="N12" s="79">
        <v>0</v>
      </c>
      <c r="O12" s="80">
        <v>0</v>
      </c>
      <c r="P12" s="98">
        <v>6</v>
      </c>
      <c r="Q12" s="98">
        <v>99920</v>
      </c>
      <c r="R12" s="100">
        <v>6.0050000000000003E-5</v>
      </c>
    </row>
    <row r="13" spans="1:18" s="94" customFormat="1" ht="18.95" customHeight="1" x14ac:dyDescent="0.25">
      <c r="B13" s="166"/>
      <c r="C13" s="77" t="s">
        <v>288</v>
      </c>
      <c r="D13" s="77" t="s">
        <v>289</v>
      </c>
      <c r="E13" s="77" t="s">
        <v>274</v>
      </c>
      <c r="F13" s="77" t="s">
        <v>270</v>
      </c>
      <c r="G13" s="90" t="s">
        <v>271</v>
      </c>
      <c r="H13" s="81" t="s">
        <v>28</v>
      </c>
      <c r="I13" s="82" t="s">
        <v>28</v>
      </c>
      <c r="J13" s="82" t="s">
        <v>28</v>
      </c>
      <c r="K13" s="82" t="s">
        <v>28</v>
      </c>
      <c r="L13" s="82" t="s">
        <v>28</v>
      </c>
      <c r="M13" s="82" t="s">
        <v>28</v>
      </c>
      <c r="N13" s="82" t="s">
        <v>28</v>
      </c>
      <c r="O13" s="83" t="s">
        <v>28</v>
      </c>
      <c r="P13" s="98" t="s">
        <v>28</v>
      </c>
      <c r="Q13" s="98" t="s">
        <v>28</v>
      </c>
      <c r="R13" s="99" t="s">
        <v>28</v>
      </c>
    </row>
    <row r="14" spans="1:18" s="94" customFormat="1" ht="18.95" customHeight="1" x14ac:dyDescent="0.25">
      <c r="B14" s="166"/>
      <c r="C14" s="77" t="s">
        <v>290</v>
      </c>
      <c r="D14" s="77" t="s">
        <v>291</v>
      </c>
      <c r="E14" s="77" t="s">
        <v>269</v>
      </c>
      <c r="F14" s="77" t="s">
        <v>270</v>
      </c>
      <c r="G14" s="90" t="s">
        <v>292</v>
      </c>
      <c r="H14" s="78">
        <v>2.655E-4</v>
      </c>
      <c r="I14" s="79">
        <v>0</v>
      </c>
      <c r="J14" s="79">
        <v>9.8879999999999997E-4</v>
      </c>
      <c r="K14" s="79">
        <v>0</v>
      </c>
      <c r="L14" s="79">
        <v>4.8149999999999998E-5</v>
      </c>
      <c r="M14" s="79">
        <v>0</v>
      </c>
      <c r="N14" s="79">
        <v>2.8500000000000002E-5</v>
      </c>
      <c r="O14" s="80">
        <v>2.8420000000000002E-4</v>
      </c>
      <c r="P14" s="98">
        <v>13</v>
      </c>
      <c r="Q14" s="98">
        <v>99920</v>
      </c>
      <c r="R14" s="99">
        <v>1.2999999999999999E-4</v>
      </c>
    </row>
    <row r="15" spans="1:18" s="94" customFormat="1" ht="18.95" customHeight="1" x14ac:dyDescent="0.25">
      <c r="B15" s="166"/>
      <c r="C15" s="77" t="s">
        <v>293</v>
      </c>
      <c r="D15" s="77" t="s">
        <v>294</v>
      </c>
      <c r="E15" s="77" t="s">
        <v>270</v>
      </c>
      <c r="F15" s="77" t="s">
        <v>275</v>
      </c>
      <c r="G15" s="90" t="s">
        <v>271</v>
      </c>
      <c r="H15" s="81" t="s">
        <v>28</v>
      </c>
      <c r="I15" s="82" t="s">
        <v>28</v>
      </c>
      <c r="J15" s="82" t="s">
        <v>28</v>
      </c>
      <c r="K15" s="82" t="s">
        <v>28</v>
      </c>
      <c r="L15" s="82" t="s">
        <v>28</v>
      </c>
      <c r="M15" s="82" t="s">
        <v>28</v>
      </c>
      <c r="N15" s="82" t="s">
        <v>28</v>
      </c>
      <c r="O15" s="83" t="s">
        <v>28</v>
      </c>
      <c r="P15" s="98" t="s">
        <v>28</v>
      </c>
      <c r="Q15" s="98" t="s">
        <v>28</v>
      </c>
      <c r="R15" s="99" t="s">
        <v>28</v>
      </c>
    </row>
    <row r="16" spans="1:18" s="94" customFormat="1" ht="18.95" customHeight="1" x14ac:dyDescent="0.25">
      <c r="B16" s="166"/>
      <c r="C16" s="77" t="s">
        <v>295</v>
      </c>
      <c r="D16" s="77" t="s">
        <v>296</v>
      </c>
      <c r="E16" s="77" t="s">
        <v>274</v>
      </c>
      <c r="F16" s="77" t="s">
        <v>270</v>
      </c>
      <c r="G16" s="90" t="s">
        <v>271</v>
      </c>
      <c r="H16" s="78">
        <v>2.828E-5</v>
      </c>
      <c r="I16" s="79">
        <v>0</v>
      </c>
      <c r="J16" s="79">
        <v>0</v>
      </c>
      <c r="K16" s="79">
        <v>0</v>
      </c>
      <c r="L16" s="79">
        <v>0</v>
      </c>
      <c r="M16" s="79">
        <v>0</v>
      </c>
      <c r="N16" s="79">
        <v>0</v>
      </c>
      <c r="O16" s="80">
        <v>0</v>
      </c>
      <c r="P16" s="98">
        <v>9</v>
      </c>
      <c r="Q16" s="98">
        <v>99918</v>
      </c>
      <c r="R16" s="100">
        <v>9.0069999999999997E-5</v>
      </c>
    </row>
    <row r="17" spans="2:18" s="94" customFormat="1" ht="18.95" customHeight="1" x14ac:dyDescent="0.25">
      <c r="B17" s="166"/>
      <c r="C17" s="77" t="s">
        <v>297</v>
      </c>
      <c r="D17" s="77" t="s">
        <v>298</v>
      </c>
      <c r="E17" s="77" t="s">
        <v>275</v>
      </c>
      <c r="F17" s="77" t="s">
        <v>269</v>
      </c>
      <c r="G17" s="90" t="s">
        <v>271</v>
      </c>
      <c r="H17" s="81" t="s">
        <v>28</v>
      </c>
      <c r="I17" s="82" t="s">
        <v>28</v>
      </c>
      <c r="J17" s="82" t="s">
        <v>28</v>
      </c>
      <c r="K17" s="82" t="s">
        <v>28</v>
      </c>
      <c r="L17" s="82" t="s">
        <v>28</v>
      </c>
      <c r="M17" s="82" t="s">
        <v>28</v>
      </c>
      <c r="N17" s="82" t="s">
        <v>28</v>
      </c>
      <c r="O17" s="83" t="s">
        <v>28</v>
      </c>
      <c r="P17" s="98" t="s">
        <v>28</v>
      </c>
      <c r="Q17" s="98" t="s">
        <v>28</v>
      </c>
      <c r="R17" s="99" t="s">
        <v>28</v>
      </c>
    </row>
    <row r="18" spans="2:18" s="94" customFormat="1" ht="18.95" customHeight="1" x14ac:dyDescent="0.25">
      <c r="B18" s="166"/>
      <c r="C18" s="77" t="s">
        <v>299</v>
      </c>
      <c r="D18" s="77" t="s">
        <v>300</v>
      </c>
      <c r="E18" s="77" t="s">
        <v>270</v>
      </c>
      <c r="F18" s="77" t="s">
        <v>274</v>
      </c>
      <c r="G18" s="90" t="s">
        <v>271</v>
      </c>
      <c r="H18" s="81" t="s">
        <v>28</v>
      </c>
      <c r="I18" s="82" t="s">
        <v>28</v>
      </c>
      <c r="J18" s="82" t="s">
        <v>28</v>
      </c>
      <c r="K18" s="82" t="s">
        <v>28</v>
      </c>
      <c r="L18" s="82" t="s">
        <v>28</v>
      </c>
      <c r="M18" s="82" t="s">
        <v>28</v>
      </c>
      <c r="N18" s="82" t="s">
        <v>28</v>
      </c>
      <c r="O18" s="83" t="s">
        <v>28</v>
      </c>
      <c r="P18" s="98" t="s">
        <v>28</v>
      </c>
      <c r="Q18" s="98" t="s">
        <v>28</v>
      </c>
      <c r="R18" s="99" t="s">
        <v>28</v>
      </c>
    </row>
    <row r="19" spans="2:18" s="94" customFormat="1" ht="18.95" customHeight="1" x14ac:dyDescent="0.25">
      <c r="B19" s="167"/>
      <c r="C19" s="84" t="s">
        <v>301</v>
      </c>
      <c r="D19" s="84" t="s">
        <v>302</v>
      </c>
      <c r="E19" s="84" t="s">
        <v>270</v>
      </c>
      <c r="F19" s="84" t="s">
        <v>275</v>
      </c>
      <c r="G19" s="91" t="s">
        <v>271</v>
      </c>
      <c r="H19" s="85">
        <v>0</v>
      </c>
      <c r="I19" s="86">
        <v>1.8959999999999999E-3</v>
      </c>
      <c r="J19" s="86">
        <v>0</v>
      </c>
      <c r="K19" s="86">
        <v>0</v>
      </c>
      <c r="L19" s="86">
        <v>0</v>
      </c>
      <c r="M19" s="86">
        <v>0</v>
      </c>
      <c r="N19" s="86">
        <v>0</v>
      </c>
      <c r="O19" s="87">
        <v>3.3649999999999999E-4</v>
      </c>
      <c r="P19" s="98">
        <v>4</v>
      </c>
      <c r="Q19" s="98">
        <v>99920</v>
      </c>
      <c r="R19" s="100">
        <v>4.0030000000000001E-5</v>
      </c>
    </row>
    <row r="20" spans="2:18" s="94" customFormat="1" ht="18.95" customHeight="1" x14ac:dyDescent="0.25">
      <c r="B20" s="168" t="s">
        <v>303</v>
      </c>
      <c r="C20" s="73" t="s">
        <v>304</v>
      </c>
      <c r="D20" s="73" t="s">
        <v>305</v>
      </c>
      <c r="E20" s="73" t="s">
        <v>274</v>
      </c>
      <c r="F20" s="73" t="s">
        <v>270</v>
      </c>
      <c r="G20" s="88" t="s">
        <v>271</v>
      </c>
      <c r="H20" s="95" t="s">
        <v>28</v>
      </c>
      <c r="I20" s="96" t="s">
        <v>28</v>
      </c>
      <c r="J20" s="96" t="s">
        <v>28</v>
      </c>
      <c r="K20" s="96" t="s">
        <v>28</v>
      </c>
      <c r="L20" s="96" t="s">
        <v>28</v>
      </c>
      <c r="M20" s="96" t="s">
        <v>28</v>
      </c>
      <c r="N20" s="96" t="s">
        <v>28</v>
      </c>
      <c r="O20" s="101" t="s">
        <v>28</v>
      </c>
      <c r="P20" s="95" t="s">
        <v>28</v>
      </c>
      <c r="Q20" s="96" t="s">
        <v>28</v>
      </c>
      <c r="R20" s="101" t="s">
        <v>28</v>
      </c>
    </row>
    <row r="21" spans="2:18" s="94" customFormat="1" ht="18.95" customHeight="1" x14ac:dyDescent="0.25">
      <c r="B21" s="103"/>
      <c r="C21" s="77" t="s">
        <v>306</v>
      </c>
      <c r="D21" s="77" t="s">
        <v>307</v>
      </c>
      <c r="E21" s="77" t="s">
        <v>275</v>
      </c>
      <c r="F21" s="77" t="s">
        <v>269</v>
      </c>
      <c r="G21" s="90" t="s">
        <v>271</v>
      </c>
      <c r="H21" s="102">
        <v>0</v>
      </c>
      <c r="I21" s="98">
        <v>0</v>
      </c>
      <c r="J21" s="98">
        <v>0</v>
      </c>
      <c r="K21" s="98">
        <v>0</v>
      </c>
      <c r="L21" s="98">
        <v>0</v>
      </c>
      <c r="M21" s="98">
        <v>0</v>
      </c>
      <c r="N21" s="98">
        <v>0</v>
      </c>
      <c r="O21" s="99">
        <v>0</v>
      </c>
      <c r="P21" s="98" t="s">
        <v>28</v>
      </c>
      <c r="Q21" s="98" t="s">
        <v>28</v>
      </c>
      <c r="R21" s="99" t="s">
        <v>28</v>
      </c>
    </row>
    <row r="22" spans="2:18" s="94" customFormat="1" ht="18.95" customHeight="1" x14ac:dyDescent="0.25">
      <c r="B22" s="103"/>
      <c r="C22" s="77" t="s">
        <v>308</v>
      </c>
      <c r="D22" s="77" t="s">
        <v>309</v>
      </c>
      <c r="E22" s="77" t="s">
        <v>269</v>
      </c>
      <c r="F22" s="77" t="s">
        <v>275</v>
      </c>
      <c r="G22" s="90" t="s">
        <v>271</v>
      </c>
      <c r="H22" s="102">
        <v>7.0950000000000003E-5</v>
      </c>
      <c r="I22" s="98">
        <v>3.5670000000000002E-5</v>
      </c>
      <c r="J22" s="98">
        <v>0</v>
      </c>
      <c r="K22" s="94">
        <v>0</v>
      </c>
      <c r="L22" s="98">
        <v>0</v>
      </c>
      <c r="M22" s="98">
        <v>0</v>
      </c>
      <c r="N22" s="98">
        <v>0</v>
      </c>
      <c r="O22" s="99">
        <v>0</v>
      </c>
      <c r="P22" s="98">
        <v>3</v>
      </c>
      <c r="Q22" s="98">
        <v>99920</v>
      </c>
      <c r="R22" s="100">
        <v>3.0025000000000001E-5</v>
      </c>
    </row>
    <row r="23" spans="2:18" s="94" customFormat="1" ht="18.95" customHeight="1" x14ac:dyDescent="0.25">
      <c r="B23" s="103"/>
      <c r="C23" s="77" t="s">
        <v>310</v>
      </c>
      <c r="D23" s="77" t="s">
        <v>311</v>
      </c>
      <c r="E23" s="77" t="s">
        <v>269</v>
      </c>
      <c r="F23" s="77" t="s">
        <v>275</v>
      </c>
      <c r="G23" s="90" t="s">
        <v>271</v>
      </c>
      <c r="H23" s="103">
        <v>6.6370000000000003E-5</v>
      </c>
      <c r="I23" s="98">
        <v>0</v>
      </c>
      <c r="J23" s="98">
        <v>0</v>
      </c>
      <c r="K23" s="98">
        <v>0</v>
      </c>
      <c r="L23" s="94">
        <v>6.7620000000000006E-5</v>
      </c>
      <c r="M23" s="98">
        <v>0</v>
      </c>
      <c r="N23" s="98">
        <v>0</v>
      </c>
      <c r="O23" s="99">
        <v>0</v>
      </c>
      <c r="P23" s="98">
        <v>10</v>
      </c>
      <c r="Q23" s="98">
        <v>99920</v>
      </c>
      <c r="R23" s="99">
        <v>1E-4</v>
      </c>
    </row>
    <row r="24" spans="2:18" s="94" customFormat="1" ht="18.95" customHeight="1" x14ac:dyDescent="0.25">
      <c r="B24" s="169"/>
      <c r="C24" s="84" t="s">
        <v>312</v>
      </c>
      <c r="D24" s="84" t="s">
        <v>313</v>
      </c>
      <c r="E24" s="84" t="s">
        <v>269</v>
      </c>
      <c r="F24" s="84" t="s">
        <v>275</v>
      </c>
      <c r="G24" s="91" t="s">
        <v>271</v>
      </c>
      <c r="H24" s="104">
        <v>0</v>
      </c>
      <c r="I24" s="105">
        <v>0</v>
      </c>
      <c r="J24" s="105">
        <v>0</v>
      </c>
      <c r="K24" s="105">
        <v>0</v>
      </c>
      <c r="L24" s="105">
        <v>0</v>
      </c>
      <c r="M24" s="105">
        <v>0</v>
      </c>
      <c r="N24" s="105">
        <v>0</v>
      </c>
      <c r="O24" s="106">
        <v>0</v>
      </c>
      <c r="P24" s="105" t="s">
        <v>28</v>
      </c>
      <c r="Q24" s="105" t="s">
        <v>28</v>
      </c>
      <c r="R24" s="106" t="s">
        <v>28</v>
      </c>
    </row>
    <row r="25" spans="2:18" s="94" customFormat="1" ht="18.95" customHeight="1" x14ac:dyDescent="0.25">
      <c r="B25" s="169" t="s">
        <v>314</v>
      </c>
      <c r="C25" s="107" t="s">
        <v>315</v>
      </c>
      <c r="D25" s="84" t="s">
        <v>316</v>
      </c>
      <c r="E25" s="107" t="s">
        <v>269</v>
      </c>
      <c r="F25" s="107" t="s">
        <v>275</v>
      </c>
      <c r="G25" s="170" t="s">
        <v>317</v>
      </c>
      <c r="H25" s="108">
        <v>4.2659999999999997E-2</v>
      </c>
      <c r="I25" s="92">
        <v>5.8549999999999998E-2</v>
      </c>
      <c r="J25" s="109">
        <v>9.2420000000000002E-3</v>
      </c>
      <c r="K25" s="109">
        <v>4.5950000000000001E-3</v>
      </c>
      <c r="L25" s="109">
        <v>8.2839999999999997E-3</v>
      </c>
      <c r="M25" s="109">
        <v>8.0829999999999999E-2</v>
      </c>
      <c r="N25" s="92">
        <v>6.5659999999999996E-2</v>
      </c>
      <c r="O25" s="110">
        <v>4.5740000000000003E-2</v>
      </c>
      <c r="P25" s="104">
        <v>4489</v>
      </c>
      <c r="Q25" s="105">
        <v>99920</v>
      </c>
      <c r="R25" s="106">
        <v>4.4999999999999998E-2</v>
      </c>
    </row>
    <row r="26" spans="2:18" s="72" customFormat="1" x14ac:dyDescent="0.25">
      <c r="B26" s="18" t="s">
        <v>119</v>
      </c>
      <c r="C26" s="77"/>
      <c r="D26" s="77"/>
      <c r="E26" s="77"/>
      <c r="F26" s="77"/>
    </row>
    <row r="27" spans="2:18" s="72" customFormat="1" x14ac:dyDescent="0.25">
      <c r="B27" s="89" t="s">
        <v>318</v>
      </c>
      <c r="C27" s="77"/>
      <c r="D27" s="77"/>
      <c r="E27" s="77"/>
      <c r="F27" s="77"/>
    </row>
    <row r="28" spans="2:18" s="72" customFormat="1" x14ac:dyDescent="0.25">
      <c r="B28" s="72" t="s">
        <v>319</v>
      </c>
      <c r="C28" s="77"/>
    </row>
    <row r="29" spans="2:18" s="72" customFormat="1" x14ac:dyDescent="0.25">
      <c r="B29" s="89" t="s">
        <v>320</v>
      </c>
    </row>
    <row r="30" spans="2:18" s="72" customFormat="1" x14ac:dyDescent="0.25">
      <c r="B30" s="89" t="s">
        <v>321</v>
      </c>
    </row>
  </sheetData>
  <mergeCells count="2">
    <mergeCell ref="H3:O3"/>
    <mergeCell ref="P3:R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1"/>
  <sheetViews>
    <sheetView zoomScaleNormal="100" workbookViewId="0"/>
  </sheetViews>
  <sheetFormatPr defaultColWidth="11.42578125" defaultRowHeight="15" x14ac:dyDescent="0.25"/>
  <cols>
    <col min="3" max="3" width="8.140625" customWidth="1"/>
    <col min="4" max="4" width="9.28515625" customWidth="1"/>
    <col min="5" max="5" width="9.140625" customWidth="1"/>
    <col min="6" max="7" width="6.42578125" customWidth="1"/>
    <col min="8" max="9" width="4.140625" customWidth="1"/>
    <col min="10" max="10" width="5.7109375" customWidth="1"/>
    <col min="11" max="11" width="4.42578125" customWidth="1"/>
    <col min="12" max="12" width="5.42578125" customWidth="1"/>
    <col min="13" max="14" width="6.140625" customWidth="1"/>
    <col min="15" max="15" width="5.7109375" customWidth="1"/>
    <col min="16" max="17" width="6.140625" customWidth="1"/>
    <col min="18" max="18" width="4.85546875" customWidth="1"/>
    <col min="19" max="19" width="5.42578125" customWidth="1"/>
    <col min="20" max="23" width="6.140625" customWidth="1"/>
    <col min="24" max="24" width="13.7109375" customWidth="1"/>
    <col min="25" max="25" width="6.42578125" customWidth="1"/>
    <col min="26" max="26" width="4" customWidth="1"/>
    <col min="27" max="27" width="4.7109375" customWidth="1"/>
    <col min="28" max="32" width="6.140625" customWidth="1"/>
    <col min="33" max="33" width="4.140625" customWidth="1"/>
    <col min="34" max="34" width="5.140625" customWidth="1"/>
    <col min="35" max="38" width="6.140625" customWidth="1"/>
    <col min="39" max="39" width="14" customWidth="1"/>
    <col min="40" max="40" width="6.42578125" customWidth="1"/>
    <col min="41" max="41" width="3.140625" customWidth="1"/>
    <col min="42" max="42" width="5.140625" customWidth="1"/>
    <col min="43" max="46" width="6.140625" customWidth="1"/>
    <col min="47" max="47" width="7.28515625" customWidth="1"/>
    <col min="48" max="48" width="3.140625" customWidth="1"/>
    <col min="49" max="49" width="4.42578125" customWidth="1"/>
    <col min="50" max="53" width="6.140625" customWidth="1"/>
    <col min="54" max="54" width="13.85546875" customWidth="1"/>
    <col min="55" max="55" width="7.140625" customWidth="1"/>
    <col min="56" max="56" width="3.140625" customWidth="1"/>
    <col min="57" max="57" width="5.28515625" customWidth="1"/>
    <col min="58" max="64" width="6.140625" customWidth="1"/>
  </cols>
  <sheetData>
    <row r="1" spans="1:64" x14ac:dyDescent="0.25">
      <c r="A1" s="71" t="s">
        <v>380</v>
      </c>
    </row>
    <row r="2" spans="1:64" ht="14.1" customHeight="1" thickBot="1" x14ac:dyDescent="0.3"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  <c r="T2" s="178"/>
      <c r="U2" s="178"/>
      <c r="V2" s="178"/>
      <c r="W2" s="178"/>
      <c r="X2" s="178"/>
      <c r="Y2" s="178"/>
      <c r="Z2" s="178"/>
      <c r="AA2" s="178"/>
      <c r="AB2" s="178"/>
      <c r="AC2" s="178"/>
      <c r="AD2" s="178"/>
      <c r="AE2" s="178"/>
      <c r="AF2" s="178"/>
      <c r="AG2" s="178"/>
      <c r="AH2" s="178"/>
      <c r="AI2" s="178"/>
      <c r="AJ2" s="178"/>
      <c r="AK2" s="178"/>
      <c r="AL2" s="178"/>
      <c r="AM2" s="178"/>
      <c r="AN2" s="178"/>
      <c r="AO2" s="178"/>
      <c r="AP2" s="178"/>
      <c r="AQ2" s="178"/>
      <c r="AR2" s="178"/>
      <c r="AS2" s="178"/>
      <c r="AT2" s="178"/>
      <c r="AU2" s="178"/>
      <c r="AV2" s="178"/>
      <c r="AW2" s="178"/>
      <c r="AX2" s="178"/>
      <c r="AY2" s="178"/>
      <c r="AZ2" s="178"/>
      <c r="BA2" s="178"/>
      <c r="BB2" s="178"/>
      <c r="BC2" s="178"/>
      <c r="BD2" s="178"/>
      <c r="BE2" s="178"/>
      <c r="BF2" s="178"/>
      <c r="BG2" s="178"/>
      <c r="BH2" s="178"/>
      <c r="BI2" s="178"/>
      <c r="BJ2" s="178"/>
      <c r="BK2" s="178"/>
      <c r="BL2" s="178"/>
    </row>
    <row r="3" spans="1:64" s="183" customFormat="1" ht="24.95" customHeight="1" x14ac:dyDescent="0.25">
      <c r="B3" s="284" t="s">
        <v>322</v>
      </c>
      <c r="C3" s="286" t="s">
        <v>323</v>
      </c>
      <c r="D3" s="287" t="s">
        <v>324</v>
      </c>
      <c r="E3" s="288" t="s">
        <v>325</v>
      </c>
      <c r="F3" s="291" t="s">
        <v>326</v>
      </c>
      <c r="G3" s="291"/>
      <c r="H3" s="291"/>
      <c r="I3" s="292"/>
      <c r="J3" s="275" t="s">
        <v>327</v>
      </c>
      <c r="K3" s="276"/>
      <c r="L3" s="276"/>
      <c r="M3" s="276"/>
      <c r="N3" s="276"/>
      <c r="O3" s="276"/>
      <c r="P3" s="277"/>
      <c r="Q3" s="267" t="s">
        <v>328</v>
      </c>
      <c r="R3" s="268"/>
      <c r="S3" s="268"/>
      <c r="T3" s="268"/>
      <c r="U3" s="268"/>
      <c r="V3" s="268"/>
      <c r="W3" s="268"/>
      <c r="X3" s="268"/>
      <c r="Y3" s="268"/>
      <c r="Z3" s="268"/>
      <c r="AA3" s="268"/>
      <c r="AB3" s="268"/>
      <c r="AC3" s="268"/>
      <c r="AD3" s="268"/>
      <c r="AE3" s="269"/>
      <c r="AF3" s="267" t="s">
        <v>383</v>
      </c>
      <c r="AG3" s="268"/>
      <c r="AH3" s="268"/>
      <c r="AI3" s="268"/>
      <c r="AJ3" s="268"/>
      <c r="AK3" s="268"/>
      <c r="AL3" s="268"/>
      <c r="AM3" s="268"/>
      <c r="AN3" s="268"/>
      <c r="AO3" s="268"/>
      <c r="AP3" s="268"/>
      <c r="AQ3" s="268"/>
      <c r="AR3" s="268"/>
      <c r="AS3" s="268"/>
      <c r="AT3" s="269"/>
      <c r="AU3" s="267" t="s">
        <v>384</v>
      </c>
      <c r="AV3" s="268"/>
      <c r="AW3" s="268"/>
      <c r="AX3" s="268"/>
      <c r="AY3" s="268"/>
      <c r="AZ3" s="268"/>
      <c r="BA3" s="268"/>
      <c r="BB3" s="268"/>
      <c r="BC3" s="268"/>
      <c r="BD3" s="268"/>
      <c r="BE3" s="268"/>
      <c r="BF3" s="268"/>
      <c r="BG3" s="268"/>
      <c r="BH3" s="268"/>
      <c r="BI3" s="269"/>
    </row>
    <row r="4" spans="1:64" s="184" customFormat="1" ht="20.100000000000001" customHeight="1" x14ac:dyDescent="0.25">
      <c r="B4" s="285"/>
      <c r="C4" s="282"/>
      <c r="D4" s="270"/>
      <c r="E4" s="289"/>
      <c r="F4" s="270" t="s">
        <v>385</v>
      </c>
      <c r="G4" s="270" t="s">
        <v>386</v>
      </c>
      <c r="H4" s="270" t="s">
        <v>387</v>
      </c>
      <c r="I4" s="272" t="s">
        <v>388</v>
      </c>
      <c r="J4" s="278"/>
      <c r="K4" s="279"/>
      <c r="L4" s="279"/>
      <c r="M4" s="279"/>
      <c r="N4" s="279"/>
      <c r="O4" s="279"/>
      <c r="P4" s="280"/>
      <c r="Q4" s="242" t="s">
        <v>329</v>
      </c>
      <c r="R4" s="240"/>
      <c r="S4" s="240"/>
      <c r="T4" s="240"/>
      <c r="U4" s="240"/>
      <c r="V4" s="240"/>
      <c r="W4" s="243"/>
      <c r="X4" s="282" t="s">
        <v>330</v>
      </c>
      <c r="Y4" s="259" t="s">
        <v>389</v>
      </c>
      <c r="Z4" s="254"/>
      <c r="AA4" s="254"/>
      <c r="AB4" s="254"/>
      <c r="AC4" s="254"/>
      <c r="AD4" s="254"/>
      <c r="AE4" s="255"/>
      <c r="AF4" s="242" t="s">
        <v>331</v>
      </c>
      <c r="AG4" s="240"/>
      <c r="AH4" s="240"/>
      <c r="AI4" s="240"/>
      <c r="AJ4" s="240"/>
      <c r="AK4" s="240"/>
      <c r="AL4" s="243"/>
      <c r="AM4" s="282" t="s">
        <v>332</v>
      </c>
      <c r="AN4" s="239" t="s">
        <v>333</v>
      </c>
      <c r="AO4" s="240"/>
      <c r="AP4" s="240"/>
      <c r="AQ4" s="240"/>
      <c r="AR4" s="240"/>
      <c r="AS4" s="240"/>
      <c r="AT4" s="241"/>
      <c r="AU4" s="242" t="s">
        <v>331</v>
      </c>
      <c r="AV4" s="240"/>
      <c r="AW4" s="240"/>
      <c r="AX4" s="240"/>
      <c r="AY4" s="240"/>
      <c r="AZ4" s="240"/>
      <c r="BA4" s="243"/>
      <c r="BB4" s="282" t="s">
        <v>332</v>
      </c>
      <c r="BC4" s="239" t="s">
        <v>333</v>
      </c>
      <c r="BD4" s="240"/>
      <c r="BE4" s="240"/>
      <c r="BF4" s="240"/>
      <c r="BG4" s="240"/>
      <c r="BH4" s="240"/>
      <c r="BI4" s="241"/>
    </row>
    <row r="5" spans="1:64" s="184" customFormat="1" ht="30" customHeight="1" x14ac:dyDescent="0.25">
      <c r="B5" s="285"/>
      <c r="C5" s="282"/>
      <c r="D5" s="270"/>
      <c r="E5" s="289"/>
      <c r="F5" s="270"/>
      <c r="G5" s="270"/>
      <c r="H5" s="270"/>
      <c r="I5" s="272"/>
      <c r="J5" s="278"/>
      <c r="K5" s="279"/>
      <c r="L5" s="279"/>
      <c r="M5" s="279"/>
      <c r="N5" s="279"/>
      <c r="O5" s="279"/>
      <c r="P5" s="280"/>
      <c r="Q5" s="242"/>
      <c r="R5" s="240"/>
      <c r="S5" s="240"/>
      <c r="T5" s="240"/>
      <c r="U5" s="240"/>
      <c r="V5" s="240"/>
      <c r="W5" s="243"/>
      <c r="X5" s="282"/>
      <c r="Y5" s="259"/>
      <c r="Z5" s="254"/>
      <c r="AA5" s="254"/>
      <c r="AB5" s="254"/>
      <c r="AC5" s="254"/>
      <c r="AD5" s="254"/>
      <c r="AE5" s="255"/>
      <c r="AF5" s="242"/>
      <c r="AG5" s="240"/>
      <c r="AH5" s="240"/>
      <c r="AI5" s="240"/>
      <c r="AJ5" s="240"/>
      <c r="AK5" s="240"/>
      <c r="AL5" s="243"/>
      <c r="AM5" s="282"/>
      <c r="AN5" s="239"/>
      <c r="AO5" s="240"/>
      <c r="AP5" s="240"/>
      <c r="AQ5" s="240"/>
      <c r="AR5" s="240"/>
      <c r="AS5" s="240"/>
      <c r="AT5" s="241"/>
      <c r="AU5" s="242"/>
      <c r="AV5" s="240"/>
      <c r="AW5" s="240"/>
      <c r="AX5" s="240"/>
      <c r="AY5" s="240"/>
      <c r="AZ5" s="240"/>
      <c r="BA5" s="243"/>
      <c r="BB5" s="282"/>
      <c r="BC5" s="239"/>
      <c r="BD5" s="240"/>
      <c r="BE5" s="240"/>
      <c r="BF5" s="240"/>
      <c r="BG5" s="240"/>
      <c r="BH5" s="240"/>
      <c r="BI5" s="241"/>
    </row>
    <row r="6" spans="1:64" s="184" customFormat="1" ht="19.5" customHeight="1" x14ac:dyDescent="0.25">
      <c r="B6" s="285"/>
      <c r="C6" s="283"/>
      <c r="D6" s="271"/>
      <c r="E6" s="290"/>
      <c r="F6" s="271"/>
      <c r="G6" s="271"/>
      <c r="H6" s="271"/>
      <c r="I6" s="273"/>
      <c r="J6" s="185" t="s">
        <v>334</v>
      </c>
      <c r="K6" s="186"/>
      <c r="L6" s="186" t="s">
        <v>335</v>
      </c>
      <c r="M6" s="187" t="s">
        <v>336</v>
      </c>
      <c r="N6" s="188" t="s">
        <v>337</v>
      </c>
      <c r="O6" s="186" t="s">
        <v>338</v>
      </c>
      <c r="P6" s="189" t="s">
        <v>339</v>
      </c>
      <c r="Q6" s="185" t="s">
        <v>334</v>
      </c>
      <c r="R6" s="186"/>
      <c r="S6" s="190" t="s">
        <v>335</v>
      </c>
      <c r="T6" s="186" t="s">
        <v>336</v>
      </c>
      <c r="U6" s="188" t="s">
        <v>337</v>
      </c>
      <c r="V6" s="190" t="s">
        <v>338</v>
      </c>
      <c r="W6" s="187" t="s">
        <v>339</v>
      </c>
      <c r="X6" s="283"/>
      <c r="Y6" s="186" t="s">
        <v>334</v>
      </c>
      <c r="Z6" s="186"/>
      <c r="AA6" s="190" t="s">
        <v>335</v>
      </c>
      <c r="AB6" s="190" t="s">
        <v>336</v>
      </c>
      <c r="AC6" s="188" t="s">
        <v>337</v>
      </c>
      <c r="AD6" s="190" t="s">
        <v>338</v>
      </c>
      <c r="AE6" s="189" t="s">
        <v>339</v>
      </c>
      <c r="AF6" s="185" t="s">
        <v>334</v>
      </c>
      <c r="AG6" s="186"/>
      <c r="AH6" s="190" t="s">
        <v>335</v>
      </c>
      <c r="AI6" s="190" t="s">
        <v>336</v>
      </c>
      <c r="AJ6" s="188" t="s">
        <v>337</v>
      </c>
      <c r="AK6" s="190" t="s">
        <v>338</v>
      </c>
      <c r="AL6" s="187" t="s">
        <v>339</v>
      </c>
      <c r="AM6" s="283"/>
      <c r="AN6" s="188" t="s">
        <v>334</v>
      </c>
      <c r="AO6" s="186"/>
      <c r="AP6" s="190" t="s">
        <v>335</v>
      </c>
      <c r="AQ6" s="187" t="s">
        <v>336</v>
      </c>
      <c r="AR6" s="188" t="s">
        <v>337</v>
      </c>
      <c r="AS6" s="190" t="s">
        <v>338</v>
      </c>
      <c r="AT6" s="189" t="s">
        <v>339</v>
      </c>
      <c r="AU6" s="185" t="s">
        <v>334</v>
      </c>
      <c r="AV6" s="186"/>
      <c r="AW6" s="190" t="s">
        <v>335</v>
      </c>
      <c r="AX6" s="190" t="s">
        <v>336</v>
      </c>
      <c r="AY6" s="188" t="s">
        <v>337</v>
      </c>
      <c r="AZ6" s="190" t="s">
        <v>338</v>
      </c>
      <c r="BA6" s="187" t="s">
        <v>339</v>
      </c>
      <c r="BB6" s="283"/>
      <c r="BC6" s="188" t="s">
        <v>334</v>
      </c>
      <c r="BD6" s="186"/>
      <c r="BE6" s="190" t="s">
        <v>335</v>
      </c>
      <c r="BF6" s="187" t="s">
        <v>336</v>
      </c>
      <c r="BG6" s="188" t="s">
        <v>337</v>
      </c>
      <c r="BH6" s="190" t="s">
        <v>338</v>
      </c>
      <c r="BI6" s="189" t="s">
        <v>339</v>
      </c>
    </row>
    <row r="7" spans="1:64" s="184" customFormat="1" ht="15" customHeight="1" x14ac:dyDescent="0.25">
      <c r="B7" s="274" t="s">
        <v>340</v>
      </c>
      <c r="C7" s="119" t="s">
        <v>341</v>
      </c>
      <c r="D7" s="191"/>
      <c r="E7" s="192"/>
      <c r="F7" s="191"/>
      <c r="G7" s="191"/>
      <c r="H7" s="191"/>
      <c r="I7" s="193"/>
      <c r="J7" s="120">
        <v>100</v>
      </c>
      <c r="K7" s="121"/>
      <c r="L7" s="122" t="s">
        <v>342</v>
      </c>
      <c r="M7" s="177">
        <v>9</v>
      </c>
      <c r="N7" s="134"/>
      <c r="O7" s="131"/>
      <c r="P7" s="135"/>
      <c r="Q7" s="123">
        <v>2.0600666666666667</v>
      </c>
      <c r="R7" s="124" t="s">
        <v>343</v>
      </c>
      <c r="S7" s="125">
        <v>0.878156837801641</v>
      </c>
      <c r="T7" s="126">
        <v>6</v>
      </c>
      <c r="U7" s="176"/>
      <c r="V7" s="131"/>
      <c r="W7" s="136"/>
      <c r="X7" s="127" t="s">
        <v>342</v>
      </c>
      <c r="Y7" s="126">
        <v>100</v>
      </c>
      <c r="Z7" s="121" t="s">
        <v>343</v>
      </c>
      <c r="AA7" s="182" t="s">
        <v>342</v>
      </c>
      <c r="AB7" s="128">
        <v>7</v>
      </c>
      <c r="AC7" s="176"/>
      <c r="AD7" s="138"/>
      <c r="AE7" s="135"/>
      <c r="AF7" s="123">
        <v>11.738857142857142</v>
      </c>
      <c r="AG7" s="129" t="s">
        <v>343</v>
      </c>
      <c r="AH7" s="125">
        <v>3.0494841907988262</v>
      </c>
      <c r="AI7" s="128">
        <v>7</v>
      </c>
      <c r="AJ7" s="194"/>
      <c r="AK7" s="195"/>
      <c r="AL7" s="196"/>
      <c r="AM7" s="127" t="s">
        <v>342</v>
      </c>
      <c r="AN7" s="126">
        <v>100</v>
      </c>
      <c r="AO7" s="181"/>
      <c r="AP7" s="182" t="s">
        <v>342</v>
      </c>
      <c r="AQ7" s="128">
        <v>7</v>
      </c>
      <c r="AR7" s="194"/>
      <c r="AS7" s="197"/>
      <c r="AT7" s="198"/>
      <c r="AU7" s="123">
        <v>5.5178750000000001</v>
      </c>
      <c r="AV7" s="121" t="s">
        <v>343</v>
      </c>
      <c r="AW7" s="122">
        <v>1.3149923470377527</v>
      </c>
      <c r="AX7" s="128">
        <v>8</v>
      </c>
      <c r="AY7" s="194"/>
      <c r="AZ7" s="197"/>
      <c r="BA7" s="196"/>
      <c r="BB7" s="127" t="s">
        <v>342</v>
      </c>
      <c r="BC7" s="126">
        <v>100</v>
      </c>
      <c r="BD7" s="121"/>
      <c r="BE7" s="122" t="s">
        <v>342</v>
      </c>
      <c r="BF7" s="128">
        <v>8</v>
      </c>
      <c r="BG7" s="194"/>
      <c r="BH7" s="197"/>
      <c r="BI7" s="198"/>
    </row>
    <row r="8" spans="1:64" s="184" customFormat="1" ht="15" customHeight="1" x14ac:dyDescent="0.25">
      <c r="B8" s="274"/>
      <c r="C8" s="130" t="s">
        <v>267</v>
      </c>
      <c r="D8" s="199" t="s">
        <v>344</v>
      </c>
      <c r="E8" s="200" t="s">
        <v>345</v>
      </c>
      <c r="F8" s="131" t="s">
        <v>346</v>
      </c>
      <c r="G8" s="199">
        <v>5</v>
      </c>
      <c r="H8" s="199">
        <v>2</v>
      </c>
      <c r="I8" s="201">
        <v>0</v>
      </c>
      <c r="J8" s="132">
        <v>109.68585641761759</v>
      </c>
      <c r="K8" s="181" t="s">
        <v>343</v>
      </c>
      <c r="L8" s="133">
        <v>8.0955160101442161</v>
      </c>
      <c r="M8" s="177">
        <v>7</v>
      </c>
      <c r="N8" s="134" t="s">
        <v>347</v>
      </c>
      <c r="O8" s="131">
        <v>0.27665069600043357</v>
      </c>
      <c r="P8" s="135" t="s">
        <v>317</v>
      </c>
      <c r="Q8" s="263" t="s">
        <v>348</v>
      </c>
      <c r="R8" s="264"/>
      <c r="S8" s="265"/>
      <c r="T8" s="134">
        <v>4</v>
      </c>
      <c r="U8" s="261" t="s">
        <v>348</v>
      </c>
      <c r="V8" s="262"/>
      <c r="W8" s="136" t="s">
        <v>346</v>
      </c>
      <c r="X8" s="127" t="s">
        <v>342</v>
      </c>
      <c r="Y8" s="266" t="s">
        <v>348</v>
      </c>
      <c r="Z8" s="264"/>
      <c r="AA8" s="265"/>
      <c r="AB8" s="177">
        <v>4</v>
      </c>
      <c r="AC8" s="261" t="s">
        <v>348</v>
      </c>
      <c r="AD8" s="262"/>
      <c r="AE8" s="135" t="s">
        <v>346</v>
      </c>
      <c r="AF8" s="263" t="s">
        <v>348</v>
      </c>
      <c r="AG8" s="264"/>
      <c r="AH8" s="265"/>
      <c r="AI8" s="134">
        <v>5</v>
      </c>
      <c r="AJ8" s="261" t="s">
        <v>348</v>
      </c>
      <c r="AK8" s="262"/>
      <c r="AL8" s="136" t="s">
        <v>346</v>
      </c>
      <c r="AM8" s="127" t="s">
        <v>342</v>
      </c>
      <c r="AN8" s="266" t="s">
        <v>348</v>
      </c>
      <c r="AO8" s="264"/>
      <c r="AP8" s="265"/>
      <c r="AQ8" s="177">
        <v>5</v>
      </c>
      <c r="AR8" s="261" t="s">
        <v>348</v>
      </c>
      <c r="AS8" s="262"/>
      <c r="AT8" s="135" t="s">
        <v>346</v>
      </c>
      <c r="AU8" s="132">
        <v>297.23999999999995</v>
      </c>
      <c r="AV8" s="137" t="s">
        <v>343</v>
      </c>
      <c r="AW8" s="177">
        <v>152.88236305517171</v>
      </c>
      <c r="AX8" s="134">
        <v>3</v>
      </c>
      <c r="AY8" s="176" t="s">
        <v>349</v>
      </c>
      <c r="AZ8" s="138">
        <v>0.19658980986579525</v>
      </c>
      <c r="BA8" s="136" t="s">
        <v>317</v>
      </c>
      <c r="BB8" s="139">
        <v>53.868563532156841</v>
      </c>
      <c r="BC8" s="134">
        <v>30.656891923629846</v>
      </c>
      <c r="BD8" s="181" t="s">
        <v>343</v>
      </c>
      <c r="BE8" s="133">
        <v>5.7902240775541847</v>
      </c>
      <c r="BF8" s="177">
        <v>3</v>
      </c>
      <c r="BG8" s="176" t="s">
        <v>350</v>
      </c>
      <c r="BH8" s="138">
        <v>6.9003445839105424E-3</v>
      </c>
      <c r="BI8" s="135" t="s">
        <v>346</v>
      </c>
    </row>
    <row r="9" spans="1:64" s="184" customFormat="1" ht="15" customHeight="1" x14ac:dyDescent="0.25">
      <c r="B9" s="274"/>
      <c r="C9" s="130" t="s">
        <v>272</v>
      </c>
      <c r="D9" s="199" t="s">
        <v>351</v>
      </c>
      <c r="E9" s="200" t="s">
        <v>352</v>
      </c>
      <c r="F9" s="202" t="s">
        <v>342</v>
      </c>
      <c r="G9" s="199">
        <v>1</v>
      </c>
      <c r="H9" s="199">
        <v>6</v>
      </c>
      <c r="I9" s="201">
        <v>0</v>
      </c>
      <c r="J9" s="132">
        <v>90.296180628579833</v>
      </c>
      <c r="K9" s="181" t="s">
        <v>343</v>
      </c>
      <c r="L9" s="177">
        <v>10.387568613887952</v>
      </c>
      <c r="M9" s="177">
        <v>8</v>
      </c>
      <c r="N9" s="134" t="s">
        <v>347</v>
      </c>
      <c r="O9" s="131">
        <v>0.38130870481265211</v>
      </c>
      <c r="P9" s="135" t="s">
        <v>317</v>
      </c>
      <c r="Q9" s="140">
        <v>1.1979333333333333</v>
      </c>
      <c r="R9" s="137" t="s">
        <v>343</v>
      </c>
      <c r="S9" s="133">
        <v>0.1330769368114216</v>
      </c>
      <c r="T9" s="134">
        <v>3</v>
      </c>
      <c r="U9" s="176" t="s">
        <v>349</v>
      </c>
      <c r="V9" s="131">
        <v>0.28785343178138251</v>
      </c>
      <c r="W9" s="136" t="s">
        <v>317</v>
      </c>
      <c r="X9" s="141">
        <v>0.59129320417624665</v>
      </c>
      <c r="Y9" s="134">
        <v>92.374589550690416</v>
      </c>
      <c r="Z9" s="134" t="s">
        <v>343</v>
      </c>
      <c r="AA9" s="177">
        <v>7.9937515624206616</v>
      </c>
      <c r="AB9" s="177">
        <v>3</v>
      </c>
      <c r="AC9" s="176" t="s">
        <v>349</v>
      </c>
      <c r="AD9" s="138">
        <v>0.44079812041487898</v>
      </c>
      <c r="AE9" s="135" t="s">
        <v>317</v>
      </c>
      <c r="AF9" s="140">
        <v>30.2624</v>
      </c>
      <c r="AG9" s="137" t="s">
        <v>343</v>
      </c>
      <c r="AH9" s="133">
        <v>18.644377566977127</v>
      </c>
      <c r="AI9" s="134">
        <v>5</v>
      </c>
      <c r="AJ9" s="176" t="s">
        <v>349</v>
      </c>
      <c r="AK9" s="131">
        <v>0.37971554938252061</v>
      </c>
      <c r="AL9" s="136" t="s">
        <v>317</v>
      </c>
      <c r="AM9" s="141">
        <v>2.5779681643382175</v>
      </c>
      <c r="AN9" s="134">
        <v>63.725931228849596</v>
      </c>
      <c r="AO9" s="181" t="s">
        <v>343</v>
      </c>
      <c r="AP9" s="133">
        <v>6.2125985512233477</v>
      </c>
      <c r="AQ9" s="177">
        <v>5</v>
      </c>
      <c r="AR9" s="176" t="s">
        <v>350</v>
      </c>
      <c r="AS9" s="138">
        <v>4.2891332136295642E-3</v>
      </c>
      <c r="AT9" s="135" t="s">
        <v>346</v>
      </c>
      <c r="AU9" s="140">
        <v>9.3495000000000008</v>
      </c>
      <c r="AV9" s="137" t="s">
        <v>343</v>
      </c>
      <c r="AW9" s="133">
        <v>1.1762072875702367</v>
      </c>
      <c r="AX9" s="134">
        <v>4</v>
      </c>
      <c r="AY9" s="176" t="s">
        <v>349</v>
      </c>
      <c r="AZ9" s="138">
        <v>5.7633421134358979E-2</v>
      </c>
      <c r="BA9" s="136" t="s">
        <v>317</v>
      </c>
      <c r="BB9" s="141">
        <v>1.6944022834877559</v>
      </c>
      <c r="BC9" s="134">
        <v>96.7214249085213</v>
      </c>
      <c r="BD9" s="181" t="s">
        <v>343</v>
      </c>
      <c r="BE9" s="177">
        <v>9.9038860202168948</v>
      </c>
      <c r="BF9" s="177">
        <v>4</v>
      </c>
      <c r="BG9" s="176" t="s">
        <v>349</v>
      </c>
      <c r="BH9" s="138">
        <v>0.76238922564543876</v>
      </c>
      <c r="BI9" s="135" t="s">
        <v>317</v>
      </c>
    </row>
    <row r="10" spans="1:64" s="184" customFormat="1" ht="15" customHeight="1" x14ac:dyDescent="0.25">
      <c r="B10" s="274"/>
      <c r="C10" s="130" t="s">
        <v>276</v>
      </c>
      <c r="D10" s="199" t="s">
        <v>353</v>
      </c>
      <c r="E10" s="200" t="s">
        <v>354</v>
      </c>
      <c r="F10" s="131" t="s">
        <v>346</v>
      </c>
      <c r="G10" s="199">
        <v>6</v>
      </c>
      <c r="H10" s="199">
        <v>0</v>
      </c>
      <c r="I10" s="201">
        <v>1</v>
      </c>
      <c r="J10" s="132">
        <v>123.21010063399905</v>
      </c>
      <c r="K10" s="181" t="s">
        <v>343</v>
      </c>
      <c r="L10" s="133">
        <v>8.5463931181214825</v>
      </c>
      <c r="M10" s="177">
        <v>8</v>
      </c>
      <c r="N10" s="134" t="s">
        <v>124</v>
      </c>
      <c r="O10" s="131">
        <v>2.9947817783608013E-2</v>
      </c>
      <c r="P10" s="135" t="s">
        <v>355</v>
      </c>
      <c r="Q10" s="263" t="s">
        <v>348</v>
      </c>
      <c r="R10" s="264"/>
      <c r="S10" s="265"/>
      <c r="T10" s="134">
        <v>4</v>
      </c>
      <c r="U10" s="261" t="s">
        <v>348</v>
      </c>
      <c r="V10" s="262"/>
      <c r="W10" s="136" t="s">
        <v>346</v>
      </c>
      <c r="X10" s="127" t="s">
        <v>342</v>
      </c>
      <c r="Y10" s="266" t="s">
        <v>348</v>
      </c>
      <c r="Z10" s="264"/>
      <c r="AA10" s="265"/>
      <c r="AB10" s="177">
        <v>4</v>
      </c>
      <c r="AC10" s="261" t="s">
        <v>348</v>
      </c>
      <c r="AD10" s="262"/>
      <c r="AE10" s="135" t="s">
        <v>346</v>
      </c>
      <c r="AF10" s="263" t="s">
        <v>348</v>
      </c>
      <c r="AG10" s="264"/>
      <c r="AH10" s="265"/>
      <c r="AI10" s="134">
        <v>5</v>
      </c>
      <c r="AJ10" s="261" t="s">
        <v>348</v>
      </c>
      <c r="AK10" s="262"/>
      <c r="AL10" s="136" t="s">
        <v>346</v>
      </c>
      <c r="AM10" s="127" t="s">
        <v>342</v>
      </c>
      <c r="AN10" s="266" t="s">
        <v>348</v>
      </c>
      <c r="AO10" s="264"/>
      <c r="AP10" s="265"/>
      <c r="AQ10" s="177">
        <v>5</v>
      </c>
      <c r="AR10" s="261" t="s">
        <v>348</v>
      </c>
      <c r="AS10" s="262"/>
      <c r="AT10" s="135" t="s">
        <v>346</v>
      </c>
      <c r="AU10" s="263" t="s">
        <v>348</v>
      </c>
      <c r="AV10" s="264"/>
      <c r="AW10" s="265"/>
      <c r="AX10" s="134">
        <v>4</v>
      </c>
      <c r="AY10" s="261" t="s">
        <v>348</v>
      </c>
      <c r="AZ10" s="262"/>
      <c r="BA10" s="136" t="s">
        <v>346</v>
      </c>
      <c r="BB10" s="127" t="s">
        <v>342</v>
      </c>
      <c r="BC10" s="266" t="s">
        <v>348</v>
      </c>
      <c r="BD10" s="264"/>
      <c r="BE10" s="265"/>
      <c r="BF10" s="177">
        <v>4</v>
      </c>
      <c r="BG10" s="261" t="s">
        <v>348</v>
      </c>
      <c r="BH10" s="262"/>
      <c r="BI10" s="135" t="s">
        <v>346</v>
      </c>
    </row>
    <row r="11" spans="1:64" s="184" customFormat="1" ht="15" customHeight="1" x14ac:dyDescent="0.25">
      <c r="B11" s="274"/>
      <c r="C11" s="130" t="s">
        <v>278</v>
      </c>
      <c r="D11" s="199"/>
      <c r="E11" s="200" t="s">
        <v>356</v>
      </c>
      <c r="F11" s="202" t="s">
        <v>342</v>
      </c>
      <c r="G11" s="199">
        <v>1</v>
      </c>
      <c r="H11" s="199">
        <v>5</v>
      </c>
      <c r="I11" s="201">
        <v>1</v>
      </c>
      <c r="J11" s="132">
        <v>123.90174959501783</v>
      </c>
      <c r="K11" s="181" t="s">
        <v>343</v>
      </c>
      <c r="L11" s="133">
        <v>2.2285957250920996</v>
      </c>
      <c r="M11" s="177">
        <v>6</v>
      </c>
      <c r="N11" s="134" t="s">
        <v>357</v>
      </c>
      <c r="O11" s="131">
        <v>1.2209182480273025E-4</v>
      </c>
      <c r="P11" s="135" t="s">
        <v>355</v>
      </c>
      <c r="Q11" s="140">
        <v>1.5956250000000003</v>
      </c>
      <c r="R11" s="137" t="s">
        <v>343</v>
      </c>
      <c r="S11" s="133">
        <v>0.5043631039489308</v>
      </c>
      <c r="T11" s="134">
        <v>4</v>
      </c>
      <c r="U11" s="176" t="s">
        <v>349</v>
      </c>
      <c r="V11" s="131">
        <v>0.4891607109158439</v>
      </c>
      <c r="W11" s="136" t="s">
        <v>317</v>
      </c>
      <c r="X11" s="141">
        <v>0.72803512871734943</v>
      </c>
      <c r="Y11" s="134">
        <v>65.742449198656857</v>
      </c>
      <c r="Z11" s="137" t="s">
        <v>343</v>
      </c>
      <c r="AA11" s="133">
        <v>6.5173053821890106</v>
      </c>
      <c r="AB11" s="177">
        <v>4</v>
      </c>
      <c r="AC11" s="176" t="s">
        <v>124</v>
      </c>
      <c r="AD11" s="138">
        <v>1.3413052479956727E-2</v>
      </c>
      <c r="AE11" s="135" t="s">
        <v>346</v>
      </c>
      <c r="AF11" s="132">
        <v>41.235749999999996</v>
      </c>
      <c r="AG11" s="134" t="s">
        <v>343</v>
      </c>
      <c r="AH11" s="177">
        <v>28.728538622697695</v>
      </c>
      <c r="AI11" s="134">
        <v>4</v>
      </c>
      <c r="AJ11" s="176" t="s">
        <v>349</v>
      </c>
      <c r="AK11" s="131">
        <v>0.38090121267280219</v>
      </c>
      <c r="AL11" s="136" t="s">
        <v>317</v>
      </c>
      <c r="AM11" s="141">
        <v>3.5127567784646838</v>
      </c>
      <c r="AN11" s="134">
        <v>120.73264904936087</v>
      </c>
      <c r="AO11" s="181" t="s">
        <v>343</v>
      </c>
      <c r="AP11" s="177">
        <v>13.723052865225105</v>
      </c>
      <c r="AQ11" s="177">
        <v>4</v>
      </c>
      <c r="AR11" s="176" t="s">
        <v>349</v>
      </c>
      <c r="AS11" s="138">
        <v>0.22800983790586579</v>
      </c>
      <c r="AT11" s="135" t="s">
        <v>317</v>
      </c>
      <c r="AU11" s="132">
        <v>10.372966666666665</v>
      </c>
      <c r="AV11" s="137" t="s">
        <v>343</v>
      </c>
      <c r="AW11" s="133">
        <v>5.6298409806830056</v>
      </c>
      <c r="AX11" s="134">
        <v>3</v>
      </c>
      <c r="AY11" s="176" t="s">
        <v>349</v>
      </c>
      <c r="AZ11" s="138">
        <v>0.48167518756543881</v>
      </c>
      <c r="BA11" s="136" t="s">
        <v>317</v>
      </c>
      <c r="BB11" s="141">
        <v>1.8798843153689899</v>
      </c>
      <c r="BC11" s="134">
        <v>118.22988381269501</v>
      </c>
      <c r="BD11" s="181" t="s">
        <v>343</v>
      </c>
      <c r="BE11" s="133">
        <v>8.5428465986560749</v>
      </c>
      <c r="BF11" s="177">
        <v>3</v>
      </c>
      <c r="BG11" s="176" t="s">
        <v>349</v>
      </c>
      <c r="BH11" s="138">
        <v>0.16643657605780304</v>
      </c>
      <c r="BI11" s="135" t="s">
        <v>317</v>
      </c>
    </row>
    <row r="12" spans="1:64" s="184" customFormat="1" ht="15" customHeight="1" x14ac:dyDescent="0.25">
      <c r="B12" s="274"/>
      <c r="C12" s="130" t="s">
        <v>280</v>
      </c>
      <c r="D12" s="199" t="s">
        <v>358</v>
      </c>
      <c r="E12" s="200" t="s">
        <v>359</v>
      </c>
      <c r="F12" s="131" t="s">
        <v>317</v>
      </c>
      <c r="G12" s="199">
        <v>0</v>
      </c>
      <c r="H12" s="199">
        <v>7</v>
      </c>
      <c r="I12" s="201">
        <v>0</v>
      </c>
      <c r="J12" s="132">
        <v>109.48448642565312</v>
      </c>
      <c r="K12" s="181" t="s">
        <v>343</v>
      </c>
      <c r="L12" s="133">
        <v>9.0970558075091645</v>
      </c>
      <c r="M12" s="177">
        <v>6</v>
      </c>
      <c r="N12" s="134" t="s">
        <v>347</v>
      </c>
      <c r="O12" s="131">
        <v>0.34490223200685161</v>
      </c>
      <c r="P12" s="135" t="s">
        <v>317</v>
      </c>
      <c r="Q12" s="140">
        <v>0.98762499999999986</v>
      </c>
      <c r="R12" s="181" t="s">
        <v>343</v>
      </c>
      <c r="S12" s="133">
        <v>0.27396334418738094</v>
      </c>
      <c r="T12" s="134">
        <v>4</v>
      </c>
      <c r="U12" s="176" t="s">
        <v>349</v>
      </c>
      <c r="V12" s="131">
        <v>0.85416955812488882</v>
      </c>
      <c r="W12" s="136" t="s">
        <v>317</v>
      </c>
      <c r="X12" s="141">
        <v>0.45598733556971088</v>
      </c>
      <c r="Y12" s="134">
        <v>80.8158957684537</v>
      </c>
      <c r="Z12" s="181" t="s">
        <v>343</v>
      </c>
      <c r="AA12" s="133">
        <v>8.0962654479599081</v>
      </c>
      <c r="AB12" s="177">
        <v>4</v>
      </c>
      <c r="AC12" s="176" t="s">
        <v>349</v>
      </c>
      <c r="AD12" s="138">
        <v>9.8548509460899394E-2</v>
      </c>
      <c r="AE12" s="135" t="s">
        <v>317</v>
      </c>
      <c r="AF12" s="132">
        <v>15.927000000000001</v>
      </c>
      <c r="AG12" s="134" t="s">
        <v>343</v>
      </c>
      <c r="AH12" s="133">
        <v>9.7523192711614328</v>
      </c>
      <c r="AI12" s="134">
        <v>4</v>
      </c>
      <c r="AJ12" s="176" t="s">
        <v>349</v>
      </c>
      <c r="AK12" s="131">
        <v>0.70510618637711109</v>
      </c>
      <c r="AL12" s="136" t="s">
        <v>317</v>
      </c>
      <c r="AM12" s="141">
        <v>1.3567760307647376</v>
      </c>
      <c r="AN12" s="134">
        <v>94.377784366539629</v>
      </c>
      <c r="AO12" s="181" t="s">
        <v>343</v>
      </c>
      <c r="AP12" s="177">
        <v>14.38526179027394</v>
      </c>
      <c r="AQ12" s="177">
        <v>4</v>
      </c>
      <c r="AR12" s="176" t="s">
        <v>349</v>
      </c>
      <c r="AS12" s="138">
        <v>0.72202365526061052</v>
      </c>
      <c r="AT12" s="135" t="s">
        <v>317</v>
      </c>
      <c r="AU12" s="140">
        <v>4.2991500000000009</v>
      </c>
      <c r="AV12" s="137" t="s">
        <v>343</v>
      </c>
      <c r="AW12" s="133">
        <v>2.159917650243484</v>
      </c>
      <c r="AX12" s="134">
        <v>4</v>
      </c>
      <c r="AY12" s="176" t="s">
        <v>349</v>
      </c>
      <c r="AZ12" s="138">
        <v>0.6490081454563259</v>
      </c>
      <c r="BA12" s="136" t="s">
        <v>317</v>
      </c>
      <c r="BB12" s="141">
        <v>0.77913145912149162</v>
      </c>
      <c r="BC12" s="134">
        <v>120.05609275346036</v>
      </c>
      <c r="BD12" s="181" t="s">
        <v>343</v>
      </c>
      <c r="BE12" s="177">
        <v>11.319696102214358</v>
      </c>
      <c r="BF12" s="177">
        <v>4</v>
      </c>
      <c r="BG12" s="176" t="s">
        <v>349</v>
      </c>
      <c r="BH12" s="138">
        <v>0.17455250011956702</v>
      </c>
      <c r="BI12" s="135" t="s">
        <v>317</v>
      </c>
    </row>
    <row r="13" spans="1:64" s="184" customFormat="1" ht="15" customHeight="1" x14ac:dyDescent="0.25">
      <c r="B13" s="274"/>
      <c r="C13" s="130" t="s">
        <v>282</v>
      </c>
      <c r="D13" s="199" t="s">
        <v>360</v>
      </c>
      <c r="E13" s="200" t="s">
        <v>359</v>
      </c>
      <c r="F13" s="202" t="s">
        <v>342</v>
      </c>
      <c r="G13" s="199">
        <v>1</v>
      </c>
      <c r="H13" s="199">
        <v>5</v>
      </c>
      <c r="I13" s="201">
        <v>1</v>
      </c>
      <c r="J13" s="132">
        <v>123.28466373885409</v>
      </c>
      <c r="K13" s="181" t="s">
        <v>343</v>
      </c>
      <c r="L13" s="133">
        <v>8.1076345871769995</v>
      </c>
      <c r="M13" s="177">
        <v>6</v>
      </c>
      <c r="N13" s="134" t="s">
        <v>124</v>
      </c>
      <c r="O13" s="131">
        <v>3.4915220664193482E-2</v>
      </c>
      <c r="P13" s="135" t="s">
        <v>355</v>
      </c>
      <c r="Q13" s="140">
        <v>0.85666666666666669</v>
      </c>
      <c r="R13" s="181" t="s">
        <v>343</v>
      </c>
      <c r="S13" s="133">
        <v>0.44024226032694519</v>
      </c>
      <c r="T13" s="134">
        <v>3</v>
      </c>
      <c r="U13" s="176" t="s">
        <v>349</v>
      </c>
      <c r="V13" s="131">
        <v>0.52526343987730983</v>
      </c>
      <c r="W13" s="136" t="s">
        <v>317</v>
      </c>
      <c r="X13" s="141">
        <v>0.4638950661490332</v>
      </c>
      <c r="Y13" s="134">
        <v>14.658710001323344</v>
      </c>
      <c r="Z13" s="181" t="s">
        <v>343</v>
      </c>
      <c r="AA13" s="133">
        <v>3.7165384616627066</v>
      </c>
      <c r="AB13" s="177">
        <v>4</v>
      </c>
      <c r="AC13" s="176" t="s">
        <v>357</v>
      </c>
      <c r="AD13" s="138">
        <v>1.809055170902736E-4</v>
      </c>
      <c r="AE13" s="135" t="s">
        <v>346</v>
      </c>
      <c r="AF13" s="132">
        <v>335.61750000000001</v>
      </c>
      <c r="AG13" s="134" t="s">
        <v>343</v>
      </c>
      <c r="AH13" s="177">
        <v>297.16352454989607</v>
      </c>
      <c r="AI13" s="134">
        <v>4</v>
      </c>
      <c r="AJ13" s="176" t="s">
        <v>349</v>
      </c>
      <c r="AK13" s="131">
        <v>0.35547956274577724</v>
      </c>
      <c r="AL13" s="136" t="s">
        <v>317</v>
      </c>
      <c r="AM13" s="139">
        <v>28.590304483278977</v>
      </c>
      <c r="AN13" s="134">
        <v>87.851651790202681</v>
      </c>
      <c r="AO13" s="181" t="s">
        <v>343</v>
      </c>
      <c r="AP13" s="133">
        <v>7.6020602355339166</v>
      </c>
      <c r="AQ13" s="177">
        <v>4</v>
      </c>
      <c r="AR13" s="176" t="s">
        <v>349</v>
      </c>
      <c r="AS13" s="138">
        <v>0.2083260626074431</v>
      </c>
      <c r="AT13" s="135" t="s">
        <v>317</v>
      </c>
      <c r="AU13" s="132">
        <v>23.480999999999998</v>
      </c>
      <c r="AV13" s="137" t="s">
        <v>343</v>
      </c>
      <c r="AW13" s="133">
        <v>9.2342619809778697</v>
      </c>
      <c r="AX13" s="134">
        <v>3</v>
      </c>
      <c r="AY13" s="176" t="s">
        <v>349</v>
      </c>
      <c r="AZ13" s="138">
        <v>0.18896509214329055</v>
      </c>
      <c r="BA13" s="136" t="s">
        <v>317</v>
      </c>
      <c r="BB13" s="141">
        <v>4.2554425390209092</v>
      </c>
      <c r="BC13" s="134">
        <v>84.68167334003698</v>
      </c>
      <c r="BD13" s="181" t="s">
        <v>343</v>
      </c>
      <c r="BE13" s="133">
        <v>5.6802144260946941</v>
      </c>
      <c r="BF13" s="177">
        <v>3</v>
      </c>
      <c r="BG13" s="176" t="s">
        <v>349</v>
      </c>
      <c r="BH13" s="138">
        <v>0.11438601825691153</v>
      </c>
      <c r="BI13" s="135" t="s">
        <v>317</v>
      </c>
    </row>
    <row r="14" spans="1:64" s="184" customFormat="1" ht="15" customHeight="1" x14ac:dyDescent="0.25">
      <c r="B14" s="274"/>
      <c r="C14" s="130" t="s">
        <v>284</v>
      </c>
      <c r="D14" s="203" t="s">
        <v>361</v>
      </c>
      <c r="E14" s="200" t="s">
        <v>359</v>
      </c>
      <c r="F14" s="131" t="s">
        <v>346</v>
      </c>
      <c r="G14" s="199">
        <v>6</v>
      </c>
      <c r="H14" s="199">
        <v>1</v>
      </c>
      <c r="I14" s="201">
        <v>0</v>
      </c>
      <c r="J14" s="132">
        <v>96.149939542899531</v>
      </c>
      <c r="K14" s="181" t="s">
        <v>343</v>
      </c>
      <c r="L14" s="133">
        <v>4.7552657475539997</v>
      </c>
      <c r="M14" s="177">
        <v>6</v>
      </c>
      <c r="N14" s="134" t="s">
        <v>347</v>
      </c>
      <c r="O14" s="131">
        <v>0.45493487381054321</v>
      </c>
      <c r="P14" s="135" t="s">
        <v>317</v>
      </c>
      <c r="Q14" s="263" t="s">
        <v>348</v>
      </c>
      <c r="R14" s="264"/>
      <c r="S14" s="265"/>
      <c r="T14" s="134">
        <v>4</v>
      </c>
      <c r="U14" s="261" t="s">
        <v>348</v>
      </c>
      <c r="V14" s="262"/>
      <c r="W14" s="136" t="s">
        <v>346</v>
      </c>
      <c r="X14" s="127" t="s">
        <v>342</v>
      </c>
      <c r="Y14" s="266" t="s">
        <v>348</v>
      </c>
      <c r="Z14" s="264"/>
      <c r="AA14" s="265"/>
      <c r="AB14" s="177">
        <v>4</v>
      </c>
      <c r="AC14" s="261" t="s">
        <v>348</v>
      </c>
      <c r="AD14" s="262"/>
      <c r="AE14" s="135" t="s">
        <v>346</v>
      </c>
      <c r="AF14" s="263" t="s">
        <v>348</v>
      </c>
      <c r="AG14" s="264"/>
      <c r="AH14" s="265"/>
      <c r="AI14" s="134">
        <v>4</v>
      </c>
      <c r="AJ14" s="261" t="s">
        <v>348</v>
      </c>
      <c r="AK14" s="262"/>
      <c r="AL14" s="136" t="s">
        <v>346</v>
      </c>
      <c r="AM14" s="127" t="s">
        <v>342</v>
      </c>
      <c r="AN14" s="266" t="s">
        <v>348</v>
      </c>
      <c r="AO14" s="264"/>
      <c r="AP14" s="265"/>
      <c r="AQ14" s="177">
        <v>4</v>
      </c>
      <c r="AR14" s="261" t="s">
        <v>348</v>
      </c>
      <c r="AS14" s="262"/>
      <c r="AT14" s="135" t="s">
        <v>346</v>
      </c>
      <c r="AU14" s="263" t="s">
        <v>348</v>
      </c>
      <c r="AV14" s="264"/>
      <c r="AW14" s="265"/>
      <c r="AX14" s="134">
        <v>4</v>
      </c>
      <c r="AY14" s="261" t="s">
        <v>348</v>
      </c>
      <c r="AZ14" s="262"/>
      <c r="BA14" s="136" t="s">
        <v>346</v>
      </c>
      <c r="BB14" s="127" t="s">
        <v>342</v>
      </c>
      <c r="BC14" s="266" t="s">
        <v>348</v>
      </c>
      <c r="BD14" s="264"/>
      <c r="BE14" s="265"/>
      <c r="BF14" s="177">
        <v>4</v>
      </c>
      <c r="BG14" s="261" t="s">
        <v>348</v>
      </c>
      <c r="BH14" s="262"/>
      <c r="BI14" s="135" t="s">
        <v>346</v>
      </c>
    </row>
    <row r="15" spans="1:64" s="184" customFormat="1" ht="15" customHeight="1" x14ac:dyDescent="0.25">
      <c r="B15" s="274"/>
      <c r="C15" s="130" t="s">
        <v>286</v>
      </c>
      <c r="D15" s="184" t="s">
        <v>362</v>
      </c>
      <c r="E15" s="200" t="s">
        <v>359</v>
      </c>
      <c r="F15" s="131" t="s">
        <v>317</v>
      </c>
      <c r="G15" s="199">
        <v>0</v>
      </c>
      <c r="H15" s="199">
        <v>7</v>
      </c>
      <c r="I15" s="201">
        <v>0</v>
      </c>
      <c r="J15" s="132">
        <v>128.9226828775985</v>
      </c>
      <c r="K15" s="181" t="s">
        <v>343</v>
      </c>
      <c r="L15" s="177">
        <v>10.666881232829017</v>
      </c>
      <c r="M15" s="177">
        <v>5</v>
      </c>
      <c r="N15" s="134" t="s">
        <v>347</v>
      </c>
      <c r="O15" s="131">
        <v>5.3457234222498443E-2</v>
      </c>
      <c r="P15" s="135" t="s">
        <v>317</v>
      </c>
      <c r="Q15" s="140">
        <v>0.83344999999999991</v>
      </c>
      <c r="R15" s="137" t="s">
        <v>343</v>
      </c>
      <c r="S15" s="133">
        <v>0.11647865684321741</v>
      </c>
      <c r="T15" s="134">
        <v>4</v>
      </c>
      <c r="U15" s="176" t="s">
        <v>349</v>
      </c>
      <c r="V15" s="131">
        <v>0.97187780464985662</v>
      </c>
      <c r="W15" s="136" t="s">
        <v>317</v>
      </c>
      <c r="X15" s="141">
        <v>0.39040367871546494</v>
      </c>
      <c r="Y15" s="134">
        <v>79.629376065977368</v>
      </c>
      <c r="Z15" s="137" t="s">
        <v>343</v>
      </c>
      <c r="AA15" s="133">
        <v>8.9223921792553451</v>
      </c>
      <c r="AB15" s="177">
        <v>4</v>
      </c>
      <c r="AC15" s="176" t="s">
        <v>349</v>
      </c>
      <c r="AD15" s="138">
        <v>0.10663164209940111</v>
      </c>
      <c r="AE15" s="135" t="s">
        <v>317</v>
      </c>
      <c r="AF15" s="132">
        <v>32.536666666666676</v>
      </c>
      <c r="AG15" s="134" t="s">
        <v>343</v>
      </c>
      <c r="AH15" s="177">
        <v>16.000209720847757</v>
      </c>
      <c r="AI15" s="134">
        <v>3</v>
      </c>
      <c r="AJ15" s="176" t="s">
        <v>349</v>
      </c>
      <c r="AK15" s="131">
        <v>0.32231836749217918</v>
      </c>
      <c r="AL15" s="136" t="s">
        <v>317</v>
      </c>
      <c r="AM15" s="141">
        <v>2.7717065018092142</v>
      </c>
      <c r="AN15" s="134">
        <v>101.30828118190553</v>
      </c>
      <c r="AO15" s="181" t="s">
        <v>343</v>
      </c>
      <c r="AP15" s="133">
        <v>7.4741626770305434</v>
      </c>
      <c r="AQ15" s="177">
        <v>3</v>
      </c>
      <c r="AR15" s="176" t="s">
        <v>349</v>
      </c>
      <c r="AS15" s="138">
        <v>0.87716498927434094</v>
      </c>
      <c r="AT15" s="135" t="s">
        <v>317</v>
      </c>
      <c r="AU15" s="140">
        <v>6.3849250000000008</v>
      </c>
      <c r="AV15" s="137" t="s">
        <v>343</v>
      </c>
      <c r="AW15" s="133">
        <v>2.8981172863817988</v>
      </c>
      <c r="AX15" s="134">
        <v>4</v>
      </c>
      <c r="AY15" s="176" t="s">
        <v>349</v>
      </c>
      <c r="AZ15" s="138">
        <v>0.7979121944927916</v>
      </c>
      <c r="BA15" s="136" t="s">
        <v>317</v>
      </c>
      <c r="BB15" s="141">
        <v>1.1571347665541536</v>
      </c>
      <c r="BC15" s="134">
        <v>94.363044613332107</v>
      </c>
      <c r="BD15" s="181" t="s">
        <v>343</v>
      </c>
      <c r="BE15" s="177">
        <v>12.327792231620373</v>
      </c>
      <c r="BF15" s="177">
        <v>4</v>
      </c>
      <c r="BG15" s="176" t="s">
        <v>349</v>
      </c>
      <c r="BH15" s="138">
        <v>0.67856773883882182</v>
      </c>
      <c r="BI15" s="135" t="s">
        <v>317</v>
      </c>
    </row>
    <row r="16" spans="1:64" s="184" customFormat="1" ht="15" customHeight="1" x14ac:dyDescent="0.25">
      <c r="B16" s="274"/>
      <c r="C16" s="130" t="s">
        <v>288</v>
      </c>
      <c r="E16" s="204" t="s">
        <v>363</v>
      </c>
      <c r="F16" s="131" t="s">
        <v>355</v>
      </c>
      <c r="G16" s="199">
        <v>0</v>
      </c>
      <c r="H16" s="199">
        <v>5</v>
      </c>
      <c r="I16" s="201">
        <v>2</v>
      </c>
      <c r="J16" s="132">
        <v>149.24753089171639</v>
      </c>
      <c r="K16" s="181" t="s">
        <v>343</v>
      </c>
      <c r="L16" s="133">
        <v>6.5994667872454533</v>
      </c>
      <c r="M16" s="177">
        <v>5</v>
      </c>
      <c r="N16" s="134" t="s">
        <v>350</v>
      </c>
      <c r="O16" s="131">
        <v>1.7233196622931544E-3</v>
      </c>
      <c r="P16" s="135" t="s">
        <v>355</v>
      </c>
      <c r="Q16" s="140">
        <v>1.0451000000000001</v>
      </c>
      <c r="R16" s="137" t="s">
        <v>343</v>
      </c>
      <c r="S16" s="133">
        <v>0.21068476451798787</v>
      </c>
      <c r="T16" s="134">
        <v>3</v>
      </c>
      <c r="U16" s="176" t="s">
        <v>349</v>
      </c>
      <c r="V16" s="131">
        <v>0.4286362587082439</v>
      </c>
      <c r="W16" s="136" t="s">
        <v>317</v>
      </c>
      <c r="X16" s="141">
        <v>0.46994082394180386</v>
      </c>
      <c r="Y16" s="134">
        <v>86.823048423221977</v>
      </c>
      <c r="Z16" s="137" t="s">
        <v>343</v>
      </c>
      <c r="AA16" s="133">
        <v>5.8890259417808455</v>
      </c>
      <c r="AB16" s="177">
        <v>4</v>
      </c>
      <c r="AC16" s="176" t="s">
        <v>349</v>
      </c>
      <c r="AD16" s="138">
        <v>0.1112147520049958</v>
      </c>
      <c r="AE16" s="135" t="s">
        <v>317</v>
      </c>
      <c r="AF16" s="132">
        <v>29.215</v>
      </c>
      <c r="AG16" s="137" t="s">
        <v>343</v>
      </c>
      <c r="AH16" s="177">
        <v>21.530358249070851</v>
      </c>
      <c r="AI16" s="134">
        <v>3</v>
      </c>
      <c r="AJ16" s="176" t="s">
        <v>349</v>
      </c>
      <c r="AK16" s="131">
        <v>0.50307502390795467</v>
      </c>
      <c r="AL16" s="136" t="s">
        <v>317</v>
      </c>
      <c r="AM16" s="141">
        <v>2.4887431241785523</v>
      </c>
      <c r="AN16" s="134">
        <v>188.9993401571972</v>
      </c>
      <c r="AO16" s="181" t="s">
        <v>343</v>
      </c>
      <c r="AP16" s="133">
        <v>2.894586111535558</v>
      </c>
      <c r="AQ16" s="177">
        <v>3</v>
      </c>
      <c r="AR16" s="176" t="s">
        <v>350</v>
      </c>
      <c r="AS16" s="138">
        <v>1.0561143733845025E-3</v>
      </c>
      <c r="AT16" s="135" t="s">
        <v>355</v>
      </c>
      <c r="AU16" s="140">
        <v>8.3877500000000005</v>
      </c>
      <c r="AV16" s="137" t="s">
        <v>343</v>
      </c>
      <c r="AW16" s="133">
        <v>1.4004430474555782</v>
      </c>
      <c r="AX16" s="134">
        <v>4</v>
      </c>
      <c r="AY16" s="176" t="s">
        <v>349</v>
      </c>
      <c r="AZ16" s="138">
        <v>0.17370496903915025</v>
      </c>
      <c r="BA16" s="136" t="s">
        <v>317</v>
      </c>
      <c r="BB16" s="141">
        <v>1.5201051129284371</v>
      </c>
      <c r="BC16" s="134">
        <v>127.85999281501086</v>
      </c>
      <c r="BD16" s="181" t="s">
        <v>343</v>
      </c>
      <c r="BE16" s="177">
        <v>13.313612475562774</v>
      </c>
      <c r="BF16" s="177">
        <v>4</v>
      </c>
      <c r="BG16" s="176" t="s">
        <v>349</v>
      </c>
      <c r="BH16" s="138">
        <v>0.12746125214021276</v>
      </c>
      <c r="BI16" s="135" t="s">
        <v>317</v>
      </c>
    </row>
    <row r="17" spans="2:61" s="184" customFormat="1" ht="15" customHeight="1" x14ac:dyDescent="0.25">
      <c r="B17" s="274"/>
      <c r="C17" s="130" t="s">
        <v>290</v>
      </c>
      <c r="D17" s="184" t="s">
        <v>364</v>
      </c>
      <c r="E17" s="204" t="s">
        <v>365</v>
      </c>
      <c r="F17" s="131" t="s">
        <v>346</v>
      </c>
      <c r="G17" s="199">
        <v>3</v>
      </c>
      <c r="H17" s="199">
        <v>4</v>
      </c>
      <c r="I17" s="201">
        <v>0</v>
      </c>
      <c r="J17" s="132">
        <v>91.306218506656563</v>
      </c>
      <c r="K17" s="181" t="s">
        <v>343</v>
      </c>
      <c r="L17" s="177">
        <v>4.681019165889837</v>
      </c>
      <c r="M17" s="177">
        <v>8</v>
      </c>
      <c r="N17" s="134" t="s">
        <v>347</v>
      </c>
      <c r="O17" s="131">
        <v>0.10563843638704949</v>
      </c>
      <c r="P17" s="135" t="s">
        <v>317</v>
      </c>
      <c r="Q17" s="140">
        <v>1.1586999999999998</v>
      </c>
      <c r="R17" s="137" t="s">
        <v>343</v>
      </c>
      <c r="S17" s="133">
        <v>0.43111293570633363</v>
      </c>
      <c r="T17" s="134">
        <v>3</v>
      </c>
      <c r="U17" s="176" t="s">
        <v>349</v>
      </c>
      <c r="V17" s="131">
        <v>0.28568091807209062</v>
      </c>
      <c r="W17" s="136" t="s">
        <v>317</v>
      </c>
      <c r="X17" s="141">
        <v>0.58202103200030142</v>
      </c>
      <c r="Y17" s="134">
        <v>66.015859120885523</v>
      </c>
      <c r="Z17" s="134" t="s">
        <v>343</v>
      </c>
      <c r="AA17" s="133">
        <v>3.9251615576200911</v>
      </c>
      <c r="AB17" s="177">
        <v>3</v>
      </c>
      <c r="AC17" s="176" t="s">
        <v>124</v>
      </c>
      <c r="AD17" s="138">
        <v>1.3079062567761639E-2</v>
      </c>
      <c r="AE17" s="135" t="s">
        <v>346</v>
      </c>
      <c r="AF17" s="132">
        <v>35.19</v>
      </c>
      <c r="AG17" s="137" t="s">
        <v>343</v>
      </c>
      <c r="AH17" s="177">
        <v>12.906498363227728</v>
      </c>
      <c r="AI17" s="134">
        <v>5</v>
      </c>
      <c r="AJ17" s="176" t="s">
        <v>349</v>
      </c>
      <c r="AK17" s="131">
        <v>0.14445108606440862</v>
      </c>
      <c r="AL17" s="136" t="s">
        <v>317</v>
      </c>
      <c r="AM17" s="141">
        <v>2.9977364552402279</v>
      </c>
      <c r="AN17" s="134">
        <v>42.437980836525462</v>
      </c>
      <c r="AO17" s="181" t="s">
        <v>343</v>
      </c>
      <c r="AP17" s="133">
        <v>8.666490493432697</v>
      </c>
      <c r="AQ17" s="177">
        <v>5</v>
      </c>
      <c r="AR17" s="176" t="s">
        <v>350</v>
      </c>
      <c r="AS17" s="138">
        <v>2.66711916895417E-3</v>
      </c>
      <c r="AT17" s="135" t="s">
        <v>346</v>
      </c>
      <c r="AU17" s="140">
        <v>6.7447499999999998</v>
      </c>
      <c r="AV17" s="137" t="s">
        <v>343</v>
      </c>
      <c r="AW17" s="133">
        <v>2.2938394078850997</v>
      </c>
      <c r="AX17" s="134">
        <v>4</v>
      </c>
      <c r="AY17" s="176" t="s">
        <v>349</v>
      </c>
      <c r="AZ17" s="138">
        <v>0.66190911098873506</v>
      </c>
      <c r="BA17" s="136" t="s">
        <v>317</v>
      </c>
      <c r="BB17" s="141">
        <v>1.2223455587522369</v>
      </c>
      <c r="BC17" s="134">
        <v>48.661989219959409</v>
      </c>
      <c r="BD17" s="181" t="s">
        <v>343</v>
      </c>
      <c r="BE17" s="133">
        <v>5.8352795544131322</v>
      </c>
      <c r="BF17" s="177">
        <v>4</v>
      </c>
      <c r="BG17" s="176" t="s">
        <v>350</v>
      </c>
      <c r="BH17" s="138">
        <v>3.093852456635942E-3</v>
      </c>
      <c r="BI17" s="135" t="s">
        <v>346</v>
      </c>
    </row>
    <row r="18" spans="2:61" s="184" customFormat="1" ht="15" customHeight="1" x14ac:dyDescent="0.25">
      <c r="B18" s="274"/>
      <c r="C18" s="130" t="s">
        <v>295</v>
      </c>
      <c r="D18" s="184" t="s">
        <v>366</v>
      </c>
      <c r="E18" s="204" t="s">
        <v>367</v>
      </c>
      <c r="F18" s="202" t="s">
        <v>342</v>
      </c>
      <c r="G18" s="199">
        <v>1</v>
      </c>
      <c r="H18" s="199">
        <v>5</v>
      </c>
      <c r="I18" s="201">
        <v>1</v>
      </c>
      <c r="J18" s="132">
        <v>122.18381779366484</v>
      </c>
      <c r="K18" s="181" t="s">
        <v>343</v>
      </c>
      <c r="L18" s="177">
        <v>8.7534903606133607</v>
      </c>
      <c r="M18" s="177">
        <v>5</v>
      </c>
      <c r="N18" s="134" t="s">
        <v>347</v>
      </c>
      <c r="O18" s="131">
        <v>6.4370820536608031E-2</v>
      </c>
      <c r="P18" s="135" t="s">
        <v>317</v>
      </c>
      <c r="Q18" s="140">
        <v>0.93810000000000004</v>
      </c>
      <c r="R18" s="137" t="s">
        <v>343</v>
      </c>
      <c r="S18" s="133">
        <v>0.15458409793162209</v>
      </c>
      <c r="T18" s="134">
        <v>3</v>
      </c>
      <c r="U18" s="176" t="s">
        <v>349</v>
      </c>
      <c r="V18" s="131">
        <v>0.72793636528124472</v>
      </c>
      <c r="W18" s="136" t="s">
        <v>317</v>
      </c>
      <c r="X18" s="141">
        <v>0.4543816667294861</v>
      </c>
      <c r="Y18" s="134">
        <v>31.812958338039916</v>
      </c>
      <c r="Z18" s="137" t="s">
        <v>343</v>
      </c>
      <c r="AA18" s="133">
        <v>17.077118831341071</v>
      </c>
      <c r="AB18" s="177">
        <v>4</v>
      </c>
      <c r="AC18" s="176" t="s">
        <v>124</v>
      </c>
      <c r="AD18" s="138">
        <v>2.8139166600838979E-2</v>
      </c>
      <c r="AE18" s="135" t="s">
        <v>346</v>
      </c>
      <c r="AF18" s="132">
        <v>17.549666666666671</v>
      </c>
      <c r="AG18" s="137" t="s">
        <v>343</v>
      </c>
      <c r="AH18" s="133">
        <v>9.2695407353570918</v>
      </c>
      <c r="AI18" s="134">
        <v>3</v>
      </c>
      <c r="AJ18" s="176" t="s">
        <v>349</v>
      </c>
      <c r="AK18" s="131">
        <v>0.60202127236852943</v>
      </c>
      <c r="AL18" s="136" t="s">
        <v>317</v>
      </c>
      <c r="AM18" s="141">
        <v>1.4950064093202879</v>
      </c>
      <c r="AN18" s="134">
        <v>126.67314602211144</v>
      </c>
      <c r="AO18" s="181" t="s">
        <v>343</v>
      </c>
      <c r="AP18" s="133">
        <v>4.1974029868982461</v>
      </c>
      <c r="AQ18" s="139">
        <v>3</v>
      </c>
      <c r="AR18" s="176" t="s">
        <v>124</v>
      </c>
      <c r="AS18" s="138">
        <v>2.3880086522538459E-2</v>
      </c>
      <c r="AT18" s="135" t="s">
        <v>355</v>
      </c>
      <c r="AU18" s="140">
        <v>7.2</v>
      </c>
      <c r="AV18" s="137" t="s">
        <v>343</v>
      </c>
      <c r="AW18" s="133">
        <v>2.1979491956518618</v>
      </c>
      <c r="AX18" s="134">
        <v>4</v>
      </c>
      <c r="AY18" s="176" t="s">
        <v>349</v>
      </c>
      <c r="AZ18" s="138">
        <v>0.53906866078307036</v>
      </c>
      <c r="BA18" s="136" t="s">
        <v>317</v>
      </c>
      <c r="BB18" s="141">
        <v>1.304850146116032</v>
      </c>
      <c r="BC18" s="134">
        <v>105.56174701647274</v>
      </c>
      <c r="BD18" s="181" t="s">
        <v>343</v>
      </c>
      <c r="BE18" s="133">
        <v>8.786149912025957</v>
      </c>
      <c r="BF18" s="177">
        <v>4</v>
      </c>
      <c r="BG18" s="176" t="s">
        <v>349</v>
      </c>
      <c r="BH18" s="138">
        <v>0.57168440667012355</v>
      </c>
      <c r="BI18" s="135" t="s">
        <v>317</v>
      </c>
    </row>
    <row r="19" spans="2:61" s="184" customFormat="1" ht="15" customHeight="1" x14ac:dyDescent="0.25">
      <c r="B19" s="274"/>
      <c r="C19" s="130" t="s">
        <v>293</v>
      </c>
      <c r="D19" s="184" t="s">
        <v>366</v>
      </c>
      <c r="E19" s="204" t="s">
        <v>367</v>
      </c>
      <c r="F19" s="131" t="s">
        <v>346</v>
      </c>
      <c r="G19" s="199">
        <v>3</v>
      </c>
      <c r="H19" s="199">
        <v>4</v>
      </c>
      <c r="I19" s="201">
        <v>0</v>
      </c>
      <c r="J19" s="132">
        <v>86.43974041888805</v>
      </c>
      <c r="K19" s="181" t="s">
        <v>343</v>
      </c>
      <c r="L19" s="177">
        <v>6.454481426339874</v>
      </c>
      <c r="M19" s="177">
        <v>8</v>
      </c>
      <c r="N19" s="134" t="s">
        <v>347</v>
      </c>
      <c r="O19" s="131">
        <v>7.3772424977999254E-2</v>
      </c>
      <c r="P19" s="135" t="s">
        <v>317</v>
      </c>
      <c r="Q19" s="140">
        <v>1.4739333333333335</v>
      </c>
      <c r="R19" s="137" t="s">
        <v>343</v>
      </c>
      <c r="S19" s="133">
        <v>0.34942295924058053</v>
      </c>
      <c r="T19" s="134">
        <v>3</v>
      </c>
      <c r="U19" s="176" t="s">
        <v>349</v>
      </c>
      <c r="V19" s="131">
        <v>0.31604159863453168</v>
      </c>
      <c r="W19" s="136" t="s">
        <v>317</v>
      </c>
      <c r="X19" s="141">
        <v>0.81751912856658249</v>
      </c>
      <c r="Y19" s="134">
        <v>48.552492894432604</v>
      </c>
      <c r="Z19" s="137" t="s">
        <v>343</v>
      </c>
      <c r="AA19" s="133">
        <v>2.662995141337364</v>
      </c>
      <c r="AB19" s="177">
        <v>3</v>
      </c>
      <c r="AC19" s="176" t="s">
        <v>350</v>
      </c>
      <c r="AD19" s="138">
        <v>2.6685231696094119E-3</v>
      </c>
      <c r="AE19" s="135" t="s">
        <v>346</v>
      </c>
      <c r="AF19" s="132">
        <v>29.441600000000001</v>
      </c>
      <c r="AG19" s="137" t="s">
        <v>343</v>
      </c>
      <c r="AH19" s="177">
        <v>10.355250603437851</v>
      </c>
      <c r="AI19" s="134">
        <v>5</v>
      </c>
      <c r="AJ19" s="176" t="s">
        <v>349</v>
      </c>
      <c r="AK19" s="131">
        <v>0.16566049074393638</v>
      </c>
      <c r="AL19" s="136" t="s">
        <v>317</v>
      </c>
      <c r="AM19" s="141">
        <v>2.5080465365331257</v>
      </c>
      <c r="AN19" s="134">
        <v>69.317052281824388</v>
      </c>
      <c r="AO19" s="181" t="s">
        <v>343</v>
      </c>
      <c r="AP19" s="133">
        <v>5.9356777396885612</v>
      </c>
      <c r="AQ19" s="139">
        <v>5</v>
      </c>
      <c r="AR19" s="176" t="s">
        <v>350</v>
      </c>
      <c r="AS19" s="138">
        <v>6.6554605662668877E-3</v>
      </c>
      <c r="AT19" s="135" t="s">
        <v>346</v>
      </c>
      <c r="AU19" s="140">
        <v>6.7433333333333332</v>
      </c>
      <c r="AV19" s="137" t="s">
        <v>343</v>
      </c>
      <c r="AW19" s="133">
        <v>1.7164925801697422</v>
      </c>
      <c r="AX19" s="134">
        <v>3</v>
      </c>
      <c r="AY19" s="176" t="s">
        <v>349</v>
      </c>
      <c r="AZ19" s="138">
        <v>0.59749905372802403</v>
      </c>
      <c r="BA19" s="136" t="s">
        <v>317</v>
      </c>
      <c r="BB19" s="141">
        <v>1.222088817404043</v>
      </c>
      <c r="BC19" s="134">
        <v>57.557190897845686</v>
      </c>
      <c r="BD19" s="181" t="s">
        <v>343</v>
      </c>
      <c r="BE19" s="133">
        <v>6.0786942867070666</v>
      </c>
      <c r="BF19" s="177">
        <v>3</v>
      </c>
      <c r="BG19" s="176" t="s">
        <v>124</v>
      </c>
      <c r="BH19" s="138">
        <v>1.9901909217696245E-2</v>
      </c>
      <c r="BI19" s="135" t="s">
        <v>346</v>
      </c>
    </row>
    <row r="20" spans="2:61" s="184" customFormat="1" ht="15" customHeight="1" x14ac:dyDescent="0.25">
      <c r="B20" s="274"/>
      <c r="C20" s="130" t="s">
        <v>297</v>
      </c>
      <c r="D20" s="184" t="s">
        <v>368</v>
      </c>
      <c r="E20" s="204" t="s">
        <v>367</v>
      </c>
      <c r="F20" s="131" t="s">
        <v>346</v>
      </c>
      <c r="G20" s="199">
        <v>3</v>
      </c>
      <c r="H20" s="199">
        <v>3</v>
      </c>
      <c r="I20" s="201">
        <v>1</v>
      </c>
      <c r="J20" s="132">
        <v>120.82628352933962</v>
      </c>
      <c r="K20" s="181" t="s">
        <v>343</v>
      </c>
      <c r="L20" s="133">
        <v>7.0602975783609443</v>
      </c>
      <c r="M20" s="177">
        <v>6</v>
      </c>
      <c r="N20" s="134" t="s">
        <v>124</v>
      </c>
      <c r="O20" s="131">
        <v>3.1893722267461393E-2</v>
      </c>
      <c r="P20" s="135" t="s">
        <v>355</v>
      </c>
      <c r="Q20" s="140">
        <v>0.81457499999999994</v>
      </c>
      <c r="R20" s="137" t="s">
        <v>343</v>
      </c>
      <c r="S20" s="133">
        <v>0.13654366441423296</v>
      </c>
      <c r="T20" s="134">
        <v>4</v>
      </c>
      <c r="U20" s="176" t="s">
        <v>349</v>
      </c>
      <c r="V20" s="131">
        <v>0.77309911269867959</v>
      </c>
      <c r="W20" s="136" t="s">
        <v>317</v>
      </c>
      <c r="X20" s="141">
        <v>0.57182164260676194</v>
      </c>
      <c r="Y20" s="134">
        <v>33.946737001087435</v>
      </c>
      <c r="Z20" s="137" t="s">
        <v>343</v>
      </c>
      <c r="AA20" s="133">
        <v>8.4731474950916947</v>
      </c>
      <c r="AB20" s="177">
        <v>4</v>
      </c>
      <c r="AC20" s="176" t="s">
        <v>350</v>
      </c>
      <c r="AD20" s="138">
        <v>4.3931450514117024E-3</v>
      </c>
      <c r="AE20" s="135" t="s">
        <v>346</v>
      </c>
      <c r="AF20" s="132">
        <v>66.663333333333341</v>
      </c>
      <c r="AG20" s="134" t="s">
        <v>343</v>
      </c>
      <c r="AH20" s="177">
        <v>43.738444696221705</v>
      </c>
      <c r="AI20" s="134">
        <v>3</v>
      </c>
      <c r="AJ20" s="176" t="s">
        <v>349</v>
      </c>
      <c r="AK20" s="131">
        <v>0.33589134837668372</v>
      </c>
      <c r="AL20" s="136" t="s">
        <v>317</v>
      </c>
      <c r="AM20" s="141">
        <v>5.6788606013402791</v>
      </c>
      <c r="AN20" s="134">
        <v>51.479036796545564</v>
      </c>
      <c r="AO20" s="181" t="s">
        <v>343</v>
      </c>
      <c r="AP20" s="133">
        <v>9.7260845928629518</v>
      </c>
      <c r="AQ20" s="139">
        <v>3</v>
      </c>
      <c r="AR20" s="176" t="s">
        <v>124</v>
      </c>
      <c r="AS20" s="138">
        <v>3.7910489892317156E-2</v>
      </c>
      <c r="AT20" s="135" t="s">
        <v>346</v>
      </c>
      <c r="AU20" s="140">
        <v>5.4698000000000002</v>
      </c>
      <c r="AV20" s="137" t="s">
        <v>343</v>
      </c>
      <c r="AW20" s="133">
        <v>2.4784919890933677</v>
      </c>
      <c r="AX20" s="134">
        <v>5</v>
      </c>
      <c r="AY20" s="176" t="s">
        <v>349</v>
      </c>
      <c r="AZ20" s="138">
        <v>0.98686038220699202</v>
      </c>
      <c r="BA20" s="136" t="s">
        <v>317</v>
      </c>
      <c r="BB20" s="141">
        <v>0.99128740683687111</v>
      </c>
      <c r="BC20" s="134">
        <v>61.402806705543398</v>
      </c>
      <c r="BD20" s="181" t="s">
        <v>343</v>
      </c>
      <c r="BE20" s="177">
        <v>10.561495297053561</v>
      </c>
      <c r="BF20" s="177">
        <v>5</v>
      </c>
      <c r="BG20" s="176" t="s">
        <v>124</v>
      </c>
      <c r="BH20" s="138">
        <v>2.1684819008230331E-2</v>
      </c>
      <c r="BI20" s="135" t="s">
        <v>346</v>
      </c>
    </row>
    <row r="21" spans="2:61" s="184" customFormat="1" ht="15" customHeight="1" x14ac:dyDescent="0.25">
      <c r="B21" s="274"/>
      <c r="C21" s="130" t="s">
        <v>299</v>
      </c>
      <c r="D21" s="205"/>
      <c r="E21" s="200" t="s">
        <v>369</v>
      </c>
      <c r="F21" s="131" t="s">
        <v>346</v>
      </c>
      <c r="G21" s="199">
        <v>3</v>
      </c>
      <c r="H21" s="199">
        <v>4</v>
      </c>
      <c r="I21" s="201">
        <v>0</v>
      </c>
      <c r="J21" s="132">
        <v>84.584029664011751</v>
      </c>
      <c r="K21" s="181" t="s">
        <v>343</v>
      </c>
      <c r="L21" s="177">
        <v>11.295953526497799</v>
      </c>
      <c r="M21" s="177">
        <v>7</v>
      </c>
      <c r="N21" s="134" t="s">
        <v>347</v>
      </c>
      <c r="O21" s="131">
        <v>0.22129882990262392</v>
      </c>
      <c r="P21" s="135" t="s">
        <v>317</v>
      </c>
      <c r="Q21" s="140">
        <v>3.3633333333333333</v>
      </c>
      <c r="R21" s="137" t="s">
        <v>343</v>
      </c>
      <c r="S21" s="133">
        <v>1.9281848401483137</v>
      </c>
      <c r="T21" s="134">
        <v>3</v>
      </c>
      <c r="U21" s="176" t="s">
        <v>349</v>
      </c>
      <c r="V21" s="131">
        <v>0.59104618491442229</v>
      </c>
      <c r="W21" s="136" t="s">
        <v>317</v>
      </c>
      <c r="X21" s="141">
        <v>1.7136180317364589</v>
      </c>
      <c r="Y21" s="134">
        <v>28.876169417559677</v>
      </c>
      <c r="Z21" s="137" t="s">
        <v>343</v>
      </c>
      <c r="AA21" s="133">
        <v>3.782599438501455</v>
      </c>
      <c r="AB21" s="177">
        <v>3</v>
      </c>
      <c r="AC21" s="176" t="s">
        <v>350</v>
      </c>
      <c r="AD21" s="138">
        <v>2.8165185223640189E-3</v>
      </c>
      <c r="AE21" s="135" t="s">
        <v>346</v>
      </c>
      <c r="AF21" s="132">
        <v>26.204000000000001</v>
      </c>
      <c r="AG21" s="134" t="s">
        <v>343</v>
      </c>
      <c r="AH21" s="177">
        <v>11.838859432676218</v>
      </c>
      <c r="AI21" s="134">
        <v>4</v>
      </c>
      <c r="AJ21" s="176" t="s">
        <v>349</v>
      </c>
      <c r="AK21" s="131">
        <v>0.31272702087783244</v>
      </c>
      <c r="AL21" s="136" t="s">
        <v>317</v>
      </c>
      <c r="AM21" s="141">
        <v>2.2322445601908192</v>
      </c>
      <c r="AN21" s="134">
        <v>33.625324745549804</v>
      </c>
      <c r="AO21" s="181" t="s">
        <v>343</v>
      </c>
      <c r="AP21" s="133">
        <v>3.8266889581883317</v>
      </c>
      <c r="AQ21" s="139">
        <v>4</v>
      </c>
      <c r="AR21" s="176" t="s">
        <v>357</v>
      </c>
      <c r="AS21" s="138">
        <v>4.176000791177723E-4</v>
      </c>
      <c r="AT21" s="135" t="s">
        <v>346</v>
      </c>
      <c r="AU21" s="140">
        <v>7.4783333333333335</v>
      </c>
      <c r="AV21" s="137" t="s">
        <v>343</v>
      </c>
      <c r="AW21" s="133">
        <v>1.2892380609405614</v>
      </c>
      <c r="AX21" s="134">
        <v>3</v>
      </c>
      <c r="AY21" s="176" t="s">
        <v>349</v>
      </c>
      <c r="AZ21" s="138">
        <v>0.32581431534848454</v>
      </c>
      <c r="BA21" s="136" t="s">
        <v>317</v>
      </c>
      <c r="BB21" s="141">
        <v>1.3552922698200545</v>
      </c>
      <c r="BC21" s="134">
        <v>45.86234992823271</v>
      </c>
      <c r="BD21" s="181" t="s">
        <v>343</v>
      </c>
      <c r="BE21" s="133">
        <v>3.2948260955974309</v>
      </c>
      <c r="BF21" s="177">
        <v>3</v>
      </c>
      <c r="BG21" s="176" t="s">
        <v>350</v>
      </c>
      <c r="BH21" s="138">
        <v>3.6835064390419174E-3</v>
      </c>
      <c r="BI21" s="135" t="s">
        <v>346</v>
      </c>
    </row>
    <row r="22" spans="2:61" s="184" customFormat="1" ht="15" customHeight="1" x14ac:dyDescent="0.25">
      <c r="B22" s="274"/>
      <c r="C22" s="142" t="s">
        <v>301</v>
      </c>
      <c r="D22" s="206"/>
      <c r="E22" s="207" t="s">
        <v>369</v>
      </c>
      <c r="F22" s="143" t="s">
        <v>355</v>
      </c>
      <c r="G22" s="208">
        <v>0</v>
      </c>
      <c r="H22" s="208">
        <v>5</v>
      </c>
      <c r="I22" s="209">
        <v>2</v>
      </c>
      <c r="J22" s="144">
        <v>156.90414500668041</v>
      </c>
      <c r="K22" s="145" t="s">
        <v>343</v>
      </c>
      <c r="L22" s="146">
        <v>11.313805922236938</v>
      </c>
      <c r="M22" s="147">
        <v>5</v>
      </c>
      <c r="N22" s="148" t="s">
        <v>350</v>
      </c>
      <c r="O22" s="143">
        <v>7.3354534673167014E-3</v>
      </c>
      <c r="P22" s="149" t="s">
        <v>355</v>
      </c>
      <c r="Q22" s="150">
        <v>0.70755000000000012</v>
      </c>
      <c r="R22" s="145" t="s">
        <v>343</v>
      </c>
      <c r="S22" s="151">
        <v>0.14720970586207963</v>
      </c>
      <c r="T22" s="148">
        <v>4</v>
      </c>
      <c r="U22" s="152" t="s">
        <v>349</v>
      </c>
      <c r="V22" s="143">
        <v>0.65433196258094051</v>
      </c>
      <c r="W22" s="153" t="s">
        <v>317</v>
      </c>
      <c r="X22" s="154">
        <v>0.24262560777957859</v>
      </c>
      <c r="Y22" s="148">
        <v>92.259953506507387</v>
      </c>
      <c r="Z22" s="148" t="s">
        <v>343</v>
      </c>
      <c r="AA22" s="147">
        <v>17.376418587581036</v>
      </c>
      <c r="AB22" s="147">
        <v>4</v>
      </c>
      <c r="AC22" s="152" t="s">
        <v>349</v>
      </c>
      <c r="AD22" s="155">
        <v>0.68618803275227069</v>
      </c>
      <c r="AE22" s="149" t="s">
        <v>317</v>
      </c>
      <c r="AF22" s="144">
        <v>18.336333333333332</v>
      </c>
      <c r="AG22" s="148" t="s">
        <v>343</v>
      </c>
      <c r="AH22" s="146">
        <v>9.1033310814106834</v>
      </c>
      <c r="AI22" s="148">
        <v>3</v>
      </c>
      <c r="AJ22" s="152" t="s">
        <v>349</v>
      </c>
      <c r="AK22" s="143">
        <v>0.5509825980003682</v>
      </c>
      <c r="AL22" s="153" t="s">
        <v>317</v>
      </c>
      <c r="AM22" s="154">
        <v>1.5620203151113923</v>
      </c>
      <c r="AN22" s="148">
        <v>135.28066104166749</v>
      </c>
      <c r="AO22" s="145" t="s">
        <v>343</v>
      </c>
      <c r="AP22" s="147">
        <v>11.869253996534193</v>
      </c>
      <c r="AQ22" s="156">
        <v>3</v>
      </c>
      <c r="AR22" s="152" t="s">
        <v>349</v>
      </c>
      <c r="AS22" s="155">
        <v>9.6993934745533639E-2</v>
      </c>
      <c r="AT22" s="149" t="s">
        <v>317</v>
      </c>
      <c r="AU22" s="150">
        <v>4.6907500000000004</v>
      </c>
      <c r="AV22" s="157" t="s">
        <v>343</v>
      </c>
      <c r="AW22" s="146">
        <v>1.7712855677445127</v>
      </c>
      <c r="AX22" s="148">
        <v>4</v>
      </c>
      <c r="AY22" s="152" t="s">
        <v>349</v>
      </c>
      <c r="AZ22" s="155">
        <v>0.71984618178653603</v>
      </c>
      <c r="BA22" s="153" t="s">
        <v>317</v>
      </c>
      <c r="BB22" s="154">
        <v>0.85010080873524685</v>
      </c>
      <c r="BC22" s="148">
        <v>122.25896293128639</v>
      </c>
      <c r="BD22" s="145" t="s">
        <v>343</v>
      </c>
      <c r="BE22" s="147">
        <v>6.839796273028079</v>
      </c>
      <c r="BF22" s="147">
        <v>4</v>
      </c>
      <c r="BG22" s="152" t="s">
        <v>124</v>
      </c>
      <c r="BH22" s="155">
        <v>4.7334075932448802E-2</v>
      </c>
      <c r="BI22" s="149" t="s">
        <v>355</v>
      </c>
    </row>
    <row r="23" spans="2:61" s="184" customFormat="1" ht="15" customHeight="1" x14ac:dyDescent="0.25">
      <c r="B23" s="274" t="s">
        <v>370</v>
      </c>
      <c r="C23" s="130" t="s">
        <v>371</v>
      </c>
      <c r="D23" s="199"/>
      <c r="E23" s="200" t="s">
        <v>372</v>
      </c>
      <c r="F23" s="202" t="s">
        <v>342</v>
      </c>
      <c r="G23" s="199">
        <v>1</v>
      </c>
      <c r="H23" s="199">
        <v>6</v>
      </c>
      <c r="I23" s="201">
        <v>0</v>
      </c>
      <c r="J23" s="132">
        <v>97.176768802623187</v>
      </c>
      <c r="K23" s="137" t="s">
        <v>343</v>
      </c>
      <c r="L23" s="133">
        <v>6.2085878122571154</v>
      </c>
      <c r="M23" s="177">
        <v>6</v>
      </c>
      <c r="N23" s="134" t="s">
        <v>347</v>
      </c>
      <c r="O23" s="131">
        <v>0.66836519858615429</v>
      </c>
      <c r="P23" s="135" t="s">
        <v>317</v>
      </c>
      <c r="Q23" s="140">
        <v>1.5803333333333334</v>
      </c>
      <c r="R23" s="137" t="s">
        <v>343</v>
      </c>
      <c r="S23" s="133">
        <v>0.31976884011909462</v>
      </c>
      <c r="T23" s="134">
        <v>3</v>
      </c>
      <c r="U23" s="176" t="s">
        <v>349</v>
      </c>
      <c r="V23" s="131">
        <v>0.32688570622396623</v>
      </c>
      <c r="W23" s="136" t="s">
        <v>317</v>
      </c>
      <c r="X23" s="141">
        <v>0.7640872941087784</v>
      </c>
      <c r="Y23" s="134">
        <v>87.625390649625416</v>
      </c>
      <c r="Z23" s="137" t="s">
        <v>343</v>
      </c>
      <c r="AA23" s="133">
        <v>6.7114218589416961</v>
      </c>
      <c r="AB23" s="177">
        <v>3</v>
      </c>
      <c r="AC23" s="176" t="s">
        <v>349</v>
      </c>
      <c r="AD23" s="138">
        <v>0.20652317764831452</v>
      </c>
      <c r="AE23" s="135" t="s">
        <v>317</v>
      </c>
      <c r="AF23" s="132">
        <v>17.434000000000001</v>
      </c>
      <c r="AG23" s="137" t="s">
        <v>343</v>
      </c>
      <c r="AH23" s="133">
        <v>12.277726268871342</v>
      </c>
      <c r="AI23" s="134">
        <v>3</v>
      </c>
      <c r="AJ23" s="176" t="s">
        <v>349</v>
      </c>
      <c r="AK23" s="131">
        <v>0.69226275658084369</v>
      </c>
      <c r="AL23" s="136" t="s">
        <v>317</v>
      </c>
      <c r="AM23" s="141">
        <v>1.4851530935111719</v>
      </c>
      <c r="AN23" s="134">
        <v>96.36682744379533</v>
      </c>
      <c r="AO23" s="181" t="s">
        <v>343</v>
      </c>
      <c r="AP23" s="177">
        <v>12.489820276896731</v>
      </c>
      <c r="AQ23" s="177">
        <v>3</v>
      </c>
      <c r="AR23" s="176" t="s">
        <v>349</v>
      </c>
      <c r="AS23" s="138">
        <v>0.79852709115300313</v>
      </c>
      <c r="AT23" s="135" t="s">
        <v>317</v>
      </c>
      <c r="AU23" s="132">
        <v>10.198666666666666</v>
      </c>
      <c r="AV23" s="181" t="s">
        <v>343</v>
      </c>
      <c r="AW23" s="133">
        <v>0.35178844652875019</v>
      </c>
      <c r="AX23" s="134">
        <v>3</v>
      </c>
      <c r="AY23" s="176" t="s">
        <v>350</v>
      </c>
      <c r="AZ23" s="138">
        <v>9.0190780580575378E-3</v>
      </c>
      <c r="BA23" s="136" t="s">
        <v>346</v>
      </c>
      <c r="BB23" s="141">
        <v>1.8482960680817644</v>
      </c>
      <c r="BC23" s="134">
        <v>115.35747242017376</v>
      </c>
      <c r="BD23" s="137" t="s">
        <v>343</v>
      </c>
      <c r="BE23" s="133">
        <v>13.754073941661915</v>
      </c>
      <c r="BF23" s="177">
        <v>3</v>
      </c>
      <c r="BG23" s="176" t="s">
        <v>349</v>
      </c>
      <c r="BH23" s="138">
        <v>0.38032430352798641</v>
      </c>
      <c r="BI23" s="135" t="s">
        <v>317</v>
      </c>
    </row>
    <row r="24" spans="2:61" s="184" customFormat="1" ht="15" customHeight="1" x14ac:dyDescent="0.25">
      <c r="B24" s="274"/>
      <c r="C24" s="130" t="s">
        <v>306</v>
      </c>
      <c r="D24" s="205" t="s">
        <v>373</v>
      </c>
      <c r="E24" s="200" t="s">
        <v>345</v>
      </c>
      <c r="F24" s="131" t="s">
        <v>346</v>
      </c>
      <c r="G24" s="199">
        <v>6</v>
      </c>
      <c r="H24" s="199">
        <v>1</v>
      </c>
      <c r="I24" s="201">
        <v>0</v>
      </c>
      <c r="J24" s="132">
        <v>81.829274386370358</v>
      </c>
      <c r="K24" s="137" t="s">
        <v>343</v>
      </c>
      <c r="L24" s="177">
        <v>14.024928853571513</v>
      </c>
      <c r="M24" s="177">
        <v>6</v>
      </c>
      <c r="N24" s="134" t="s">
        <v>347</v>
      </c>
      <c r="O24" s="131">
        <v>0.25169817944775774</v>
      </c>
      <c r="P24" s="135" t="s">
        <v>317</v>
      </c>
      <c r="Q24" s="263" t="s">
        <v>348</v>
      </c>
      <c r="R24" s="264"/>
      <c r="S24" s="265"/>
      <c r="T24" s="134">
        <v>3</v>
      </c>
      <c r="U24" s="261" t="s">
        <v>348</v>
      </c>
      <c r="V24" s="262"/>
      <c r="W24" s="136" t="s">
        <v>346</v>
      </c>
      <c r="X24" s="127" t="s">
        <v>342</v>
      </c>
      <c r="Y24" s="266" t="s">
        <v>348</v>
      </c>
      <c r="Z24" s="264"/>
      <c r="AA24" s="265"/>
      <c r="AB24" s="177">
        <v>3</v>
      </c>
      <c r="AC24" s="261" t="s">
        <v>348</v>
      </c>
      <c r="AD24" s="262"/>
      <c r="AE24" s="135" t="s">
        <v>346</v>
      </c>
      <c r="AF24" s="263" t="s">
        <v>348</v>
      </c>
      <c r="AG24" s="264"/>
      <c r="AH24" s="265"/>
      <c r="AI24" s="134">
        <v>3</v>
      </c>
      <c r="AJ24" s="261" t="s">
        <v>348</v>
      </c>
      <c r="AK24" s="262"/>
      <c r="AL24" s="136" t="s">
        <v>346</v>
      </c>
      <c r="AM24" s="127" t="s">
        <v>342</v>
      </c>
      <c r="AN24" s="266" t="s">
        <v>348</v>
      </c>
      <c r="AO24" s="264"/>
      <c r="AP24" s="265"/>
      <c r="AQ24" s="177">
        <v>3</v>
      </c>
      <c r="AR24" s="261" t="s">
        <v>348</v>
      </c>
      <c r="AS24" s="262"/>
      <c r="AT24" s="135" t="s">
        <v>346</v>
      </c>
      <c r="AU24" s="263" t="s">
        <v>348</v>
      </c>
      <c r="AV24" s="264"/>
      <c r="AW24" s="265"/>
      <c r="AX24" s="134">
        <v>3</v>
      </c>
      <c r="AY24" s="261" t="s">
        <v>348</v>
      </c>
      <c r="AZ24" s="262"/>
      <c r="BA24" s="136" t="s">
        <v>346</v>
      </c>
      <c r="BB24" s="127" t="s">
        <v>342</v>
      </c>
      <c r="BC24" s="266" t="s">
        <v>348</v>
      </c>
      <c r="BD24" s="264"/>
      <c r="BE24" s="265"/>
      <c r="BF24" s="177">
        <v>3</v>
      </c>
      <c r="BG24" s="261" t="s">
        <v>348</v>
      </c>
      <c r="BH24" s="262"/>
      <c r="BI24" s="135" t="s">
        <v>346</v>
      </c>
    </row>
    <row r="25" spans="2:61" s="184" customFormat="1" ht="15" customHeight="1" x14ac:dyDescent="0.25">
      <c r="B25" s="274"/>
      <c r="C25" s="130" t="s">
        <v>308</v>
      </c>
      <c r="D25" s="205" t="s">
        <v>374</v>
      </c>
      <c r="E25" s="200" t="s">
        <v>354</v>
      </c>
      <c r="F25" s="131" t="s">
        <v>346</v>
      </c>
      <c r="G25" s="199">
        <v>5</v>
      </c>
      <c r="H25" s="199">
        <v>2</v>
      </c>
      <c r="I25" s="201">
        <v>0</v>
      </c>
      <c r="J25" s="132">
        <v>116.74125077657386</v>
      </c>
      <c r="K25" s="137" t="s">
        <v>343</v>
      </c>
      <c r="L25" s="133">
        <v>7.6124895447248511</v>
      </c>
      <c r="M25" s="177">
        <v>6</v>
      </c>
      <c r="N25" s="134" t="s">
        <v>347</v>
      </c>
      <c r="O25" s="131">
        <v>7.9175410498500395E-2</v>
      </c>
      <c r="P25" s="135" t="s">
        <v>317</v>
      </c>
      <c r="Q25" s="140">
        <v>5.5650000000000004</v>
      </c>
      <c r="R25" s="137" t="s">
        <v>343</v>
      </c>
      <c r="S25" s="133">
        <v>0.4870000000000001</v>
      </c>
      <c r="T25" s="134">
        <v>3</v>
      </c>
      <c r="U25" s="176" t="s">
        <v>349</v>
      </c>
      <c r="V25" s="131">
        <v>0.75253326829927225</v>
      </c>
      <c r="W25" s="136" t="s">
        <v>317</v>
      </c>
      <c r="X25" s="141">
        <v>3.1163544532810672</v>
      </c>
      <c r="Y25" s="134">
        <v>11.24568154728766</v>
      </c>
      <c r="Z25" s="137" t="s">
        <v>343</v>
      </c>
      <c r="AA25" s="133">
        <v>2.2790987213345106</v>
      </c>
      <c r="AB25" s="177">
        <v>3</v>
      </c>
      <c r="AC25" s="176" t="s">
        <v>357</v>
      </c>
      <c r="AD25" s="138">
        <v>6.5874599610053102E-4</v>
      </c>
      <c r="AE25" s="135" t="s">
        <v>346</v>
      </c>
      <c r="AF25" s="263" t="s">
        <v>348</v>
      </c>
      <c r="AG25" s="264"/>
      <c r="AH25" s="265"/>
      <c r="AI25" s="134">
        <v>3</v>
      </c>
      <c r="AJ25" s="261" t="s">
        <v>348</v>
      </c>
      <c r="AK25" s="262"/>
      <c r="AL25" s="136" t="s">
        <v>346</v>
      </c>
      <c r="AM25" s="127" t="s">
        <v>342</v>
      </c>
      <c r="AN25" s="266" t="s">
        <v>348</v>
      </c>
      <c r="AO25" s="264"/>
      <c r="AP25" s="265"/>
      <c r="AQ25" s="177">
        <v>3</v>
      </c>
      <c r="AR25" s="261" t="s">
        <v>348</v>
      </c>
      <c r="AS25" s="262"/>
      <c r="AT25" s="135" t="s">
        <v>346</v>
      </c>
      <c r="AU25" s="263" t="s">
        <v>348</v>
      </c>
      <c r="AV25" s="264"/>
      <c r="AW25" s="265"/>
      <c r="AX25" s="134">
        <v>3</v>
      </c>
      <c r="AY25" s="261" t="s">
        <v>348</v>
      </c>
      <c r="AZ25" s="262"/>
      <c r="BA25" s="136" t="s">
        <v>346</v>
      </c>
      <c r="BB25" s="127" t="s">
        <v>342</v>
      </c>
      <c r="BC25" s="266" t="s">
        <v>348</v>
      </c>
      <c r="BD25" s="264"/>
      <c r="BE25" s="265"/>
      <c r="BF25" s="177">
        <v>3</v>
      </c>
      <c r="BG25" s="261" t="s">
        <v>348</v>
      </c>
      <c r="BH25" s="262"/>
      <c r="BI25" s="135" t="s">
        <v>346</v>
      </c>
    </row>
    <row r="26" spans="2:61" s="184" customFormat="1" ht="15" customHeight="1" x14ac:dyDescent="0.25">
      <c r="B26" s="274"/>
      <c r="C26" s="130" t="s">
        <v>310</v>
      </c>
      <c r="D26" s="205" t="s">
        <v>375</v>
      </c>
      <c r="E26" s="204" t="s">
        <v>365</v>
      </c>
      <c r="F26" s="131" t="s">
        <v>346</v>
      </c>
      <c r="G26" s="199">
        <v>4</v>
      </c>
      <c r="H26" s="199">
        <v>3</v>
      </c>
      <c r="I26" s="201">
        <v>0</v>
      </c>
      <c r="J26" s="132">
        <v>122.97495805293394</v>
      </c>
      <c r="K26" s="137" t="s">
        <v>343</v>
      </c>
      <c r="L26" s="177">
        <v>14.870655022594278</v>
      </c>
      <c r="M26" s="177">
        <v>7</v>
      </c>
      <c r="N26" s="134" t="s">
        <v>347</v>
      </c>
      <c r="O26" s="131">
        <v>0.17330286605308923</v>
      </c>
      <c r="P26" s="135" t="s">
        <v>317</v>
      </c>
      <c r="Q26" s="140">
        <v>1.4149333333333334</v>
      </c>
      <c r="R26" s="181" t="s">
        <v>343</v>
      </c>
      <c r="S26" s="133">
        <v>0.81837075813947413</v>
      </c>
      <c r="T26" s="134">
        <v>3</v>
      </c>
      <c r="U26" s="176" t="s">
        <v>349</v>
      </c>
      <c r="V26" s="131">
        <v>0.31539165412999148</v>
      </c>
      <c r="W26" s="136" t="s">
        <v>317</v>
      </c>
      <c r="X26" s="141">
        <v>0.62482379103690011</v>
      </c>
      <c r="Y26" s="134">
        <v>84.615257915527764</v>
      </c>
      <c r="Z26" s="181" t="s">
        <v>343</v>
      </c>
      <c r="AA26" s="133">
        <v>3.3066599994092991</v>
      </c>
      <c r="AB26" s="177">
        <v>3</v>
      </c>
      <c r="AC26" s="176" t="s">
        <v>124</v>
      </c>
      <c r="AD26" s="138">
        <v>4.3222427117556347E-2</v>
      </c>
      <c r="AE26" s="135" t="s">
        <v>346</v>
      </c>
      <c r="AF26" s="263" t="s">
        <v>348</v>
      </c>
      <c r="AG26" s="264"/>
      <c r="AH26" s="265"/>
      <c r="AI26" s="134">
        <v>4</v>
      </c>
      <c r="AJ26" s="261" t="s">
        <v>348</v>
      </c>
      <c r="AK26" s="262"/>
      <c r="AL26" s="136" t="s">
        <v>346</v>
      </c>
      <c r="AM26" s="127" t="s">
        <v>342</v>
      </c>
      <c r="AN26" s="266" t="s">
        <v>348</v>
      </c>
      <c r="AO26" s="264"/>
      <c r="AP26" s="265"/>
      <c r="AQ26" s="177">
        <v>4</v>
      </c>
      <c r="AR26" s="261" t="s">
        <v>348</v>
      </c>
      <c r="AS26" s="262"/>
      <c r="AT26" s="135" t="s">
        <v>346</v>
      </c>
      <c r="AU26" s="132">
        <v>173.41666666666669</v>
      </c>
      <c r="AV26" s="181" t="s">
        <v>343</v>
      </c>
      <c r="AW26" s="177">
        <v>141.37103927058203</v>
      </c>
      <c r="AX26" s="134">
        <v>3</v>
      </c>
      <c r="AY26" s="176" t="s">
        <v>349</v>
      </c>
      <c r="AZ26" s="138">
        <v>0.3568993649601328</v>
      </c>
      <c r="BA26" s="136" t="s">
        <v>317</v>
      </c>
      <c r="BB26" s="141">
        <v>31.428161505410451</v>
      </c>
      <c r="BC26" s="134">
        <v>31.970503321337585</v>
      </c>
      <c r="BD26" s="137" t="s">
        <v>343</v>
      </c>
      <c r="BE26" s="133">
        <v>0.23403431426765742</v>
      </c>
      <c r="BF26" s="177">
        <v>3</v>
      </c>
      <c r="BG26" s="176" t="s">
        <v>357</v>
      </c>
      <c r="BH26" s="138">
        <v>1.183468906090336E-5</v>
      </c>
      <c r="BI26" s="135" t="s">
        <v>346</v>
      </c>
    </row>
    <row r="27" spans="2:61" s="184" customFormat="1" ht="15" customHeight="1" x14ac:dyDescent="0.25">
      <c r="B27" s="274"/>
      <c r="C27" s="142" t="s">
        <v>312</v>
      </c>
      <c r="D27" s="208" t="s">
        <v>376</v>
      </c>
      <c r="E27" s="207" t="s">
        <v>377</v>
      </c>
      <c r="F27" s="143" t="s">
        <v>346</v>
      </c>
      <c r="G27" s="208">
        <v>2</v>
      </c>
      <c r="H27" s="208">
        <v>5</v>
      </c>
      <c r="I27" s="209">
        <v>0</v>
      </c>
      <c r="J27" s="144">
        <v>90.806217049091913</v>
      </c>
      <c r="K27" s="157" t="s">
        <v>343</v>
      </c>
      <c r="L27" s="147">
        <v>8.0557690410156404</v>
      </c>
      <c r="M27" s="147">
        <v>7</v>
      </c>
      <c r="N27" s="148" t="s">
        <v>347</v>
      </c>
      <c r="O27" s="143">
        <v>0.29725295908835503</v>
      </c>
      <c r="P27" s="149" t="s">
        <v>317</v>
      </c>
      <c r="Q27" s="150">
        <v>1.3276666666666668</v>
      </c>
      <c r="R27" s="157" t="s">
        <v>343</v>
      </c>
      <c r="S27" s="146">
        <v>0.27517650901032797</v>
      </c>
      <c r="T27" s="148">
        <v>3</v>
      </c>
      <c r="U27" s="152" t="s">
        <v>349</v>
      </c>
      <c r="V27" s="143">
        <v>0.30092644669512736</v>
      </c>
      <c r="W27" s="153" t="s">
        <v>317</v>
      </c>
      <c r="X27" s="154">
        <v>0.72292789566921711</v>
      </c>
      <c r="Y27" s="148">
        <v>108.59120967840281</v>
      </c>
      <c r="Z27" s="145" t="s">
        <v>343</v>
      </c>
      <c r="AA27" s="146">
        <v>7.2391683401003979</v>
      </c>
      <c r="AB27" s="147">
        <v>3</v>
      </c>
      <c r="AC27" s="152" t="s">
        <v>349</v>
      </c>
      <c r="AD27" s="155">
        <v>0.3571801549160919</v>
      </c>
      <c r="AE27" s="149" t="s">
        <v>317</v>
      </c>
      <c r="AF27" s="144">
        <v>19.510000000000002</v>
      </c>
      <c r="AG27" s="157" t="s">
        <v>343</v>
      </c>
      <c r="AH27" s="146">
        <v>3.8929915660496013</v>
      </c>
      <c r="AI27" s="148">
        <v>4</v>
      </c>
      <c r="AJ27" s="152" t="s">
        <v>349</v>
      </c>
      <c r="AK27" s="143">
        <v>0.16282909782069552</v>
      </c>
      <c r="AL27" s="153" t="s">
        <v>317</v>
      </c>
      <c r="AM27" s="154">
        <v>1.6620016550649859</v>
      </c>
      <c r="AN27" s="148">
        <v>68.217668851498757</v>
      </c>
      <c r="AO27" s="145" t="s">
        <v>343</v>
      </c>
      <c r="AP27" s="146">
        <v>4.0878659852708141</v>
      </c>
      <c r="AQ27" s="156">
        <v>4</v>
      </c>
      <c r="AR27" s="152" t="s">
        <v>350</v>
      </c>
      <c r="AS27" s="155">
        <v>4.4271584432437356E-3</v>
      </c>
      <c r="AT27" s="149" t="s">
        <v>346</v>
      </c>
      <c r="AU27" s="150">
        <v>7.280666666666666</v>
      </c>
      <c r="AV27" s="145" t="s">
        <v>343</v>
      </c>
      <c r="AW27" s="146">
        <v>3.1661411493769158</v>
      </c>
      <c r="AX27" s="148">
        <v>3</v>
      </c>
      <c r="AY27" s="152" t="s">
        <v>349</v>
      </c>
      <c r="AZ27" s="155">
        <v>0.64586988305657578</v>
      </c>
      <c r="BA27" s="153" t="s">
        <v>317</v>
      </c>
      <c r="BB27" s="154">
        <v>1.3194693005308504</v>
      </c>
      <c r="BC27" s="148">
        <v>64.604110780212963</v>
      </c>
      <c r="BD27" s="157" t="s">
        <v>343</v>
      </c>
      <c r="BE27" s="146">
        <v>4.3970603178302889</v>
      </c>
      <c r="BF27" s="147">
        <v>3</v>
      </c>
      <c r="BG27" s="152" t="s">
        <v>124</v>
      </c>
      <c r="BH27" s="155">
        <v>1.5083623723913357E-2</v>
      </c>
      <c r="BI27" s="149" t="s">
        <v>346</v>
      </c>
    </row>
    <row r="28" spans="2:61" s="184" customFormat="1" ht="30" customHeight="1" x14ac:dyDescent="0.25">
      <c r="B28" s="158" t="s">
        <v>378</v>
      </c>
      <c r="C28" s="159" t="s">
        <v>315</v>
      </c>
      <c r="D28" s="210"/>
      <c r="E28" s="211" t="s">
        <v>379</v>
      </c>
      <c r="F28" s="212" t="s">
        <v>342</v>
      </c>
      <c r="G28" s="213">
        <v>1</v>
      </c>
      <c r="H28" s="213">
        <v>6</v>
      </c>
      <c r="I28" s="214">
        <v>0</v>
      </c>
      <c r="J28" s="160">
        <v>100.09495630606338</v>
      </c>
      <c r="K28" s="161" t="s">
        <v>343</v>
      </c>
      <c r="L28" s="162">
        <v>5.5508735369063</v>
      </c>
      <c r="M28" s="147">
        <v>7</v>
      </c>
      <c r="N28" s="148" t="s">
        <v>347</v>
      </c>
      <c r="O28" s="143">
        <v>0.98690626899969636</v>
      </c>
      <c r="P28" s="149" t="s">
        <v>317</v>
      </c>
      <c r="Q28" s="150">
        <v>1.2924999999999998</v>
      </c>
      <c r="R28" s="157" t="s">
        <v>343</v>
      </c>
      <c r="S28" s="146">
        <v>0.3789460163840403</v>
      </c>
      <c r="T28" s="148">
        <v>3</v>
      </c>
      <c r="U28" s="152" t="s">
        <v>349</v>
      </c>
      <c r="V28" s="143">
        <v>0.87472147274311474</v>
      </c>
      <c r="W28" s="153" t="s">
        <v>317</v>
      </c>
      <c r="X28" s="154">
        <v>0.57187441106629988</v>
      </c>
      <c r="Y28" s="148">
        <v>35.40559784213076</v>
      </c>
      <c r="Z28" s="157" t="s">
        <v>343</v>
      </c>
      <c r="AA28" s="146">
        <v>3.2118875176709971</v>
      </c>
      <c r="AB28" s="147">
        <v>3</v>
      </c>
      <c r="AC28" s="152" t="s">
        <v>350</v>
      </c>
      <c r="AD28" s="155">
        <v>2.4633371611904814E-3</v>
      </c>
      <c r="AE28" s="149" t="s">
        <v>346</v>
      </c>
      <c r="AF28" s="144">
        <v>25.9298</v>
      </c>
      <c r="AG28" s="157" t="s">
        <v>343</v>
      </c>
      <c r="AH28" s="147">
        <v>10.774039402192663</v>
      </c>
      <c r="AI28" s="148">
        <v>5</v>
      </c>
      <c r="AJ28" s="152" t="s">
        <v>349</v>
      </c>
      <c r="AK28" s="143">
        <v>0.26482489790159308</v>
      </c>
      <c r="AL28" s="153" t="s">
        <v>317</v>
      </c>
      <c r="AM28" s="154">
        <v>2.2088862386214285</v>
      </c>
      <c r="AN28" s="148">
        <v>77.752592635895041</v>
      </c>
      <c r="AO28" s="145" t="s">
        <v>343</v>
      </c>
      <c r="AP28" s="147">
        <v>15.971811686931645</v>
      </c>
      <c r="AQ28" s="147">
        <v>5</v>
      </c>
      <c r="AR28" s="152" t="s">
        <v>349</v>
      </c>
      <c r="AS28" s="155">
        <v>0.23606906651740106</v>
      </c>
      <c r="AT28" s="149" t="s">
        <v>317</v>
      </c>
      <c r="AU28" s="150">
        <v>5.6595000000000004</v>
      </c>
      <c r="AV28" s="145" t="s">
        <v>343</v>
      </c>
      <c r="AW28" s="146">
        <v>1.4494279618755346</v>
      </c>
      <c r="AX28" s="148">
        <v>4</v>
      </c>
      <c r="AY28" s="152" t="s">
        <v>349</v>
      </c>
      <c r="AZ28" s="155">
        <v>0.94414807966200343</v>
      </c>
      <c r="BA28" s="153" t="s">
        <v>317</v>
      </c>
      <c r="BB28" s="154">
        <v>1.0256665836032894</v>
      </c>
      <c r="BC28" s="148">
        <v>82.370875271108801</v>
      </c>
      <c r="BD28" s="157" t="s">
        <v>343</v>
      </c>
      <c r="BE28" s="147">
        <v>8.968738700538518</v>
      </c>
      <c r="BF28" s="147">
        <v>4</v>
      </c>
      <c r="BG28" s="152" t="s">
        <v>349</v>
      </c>
      <c r="BH28" s="155">
        <v>0.14406052514300285</v>
      </c>
      <c r="BI28" s="149" t="s">
        <v>317</v>
      </c>
    </row>
    <row r="29" spans="2:61" s="184" customFormat="1" ht="5.0999999999999996" customHeight="1" x14ac:dyDescent="0.25">
      <c r="B29" s="215"/>
      <c r="D29" s="205"/>
      <c r="E29" s="200"/>
      <c r="F29" s="199"/>
      <c r="G29" s="199"/>
      <c r="H29" s="199"/>
      <c r="I29" s="201"/>
      <c r="J29" s="216"/>
      <c r="K29" s="217"/>
      <c r="L29" s="217"/>
      <c r="M29" s="217"/>
      <c r="N29" s="217"/>
      <c r="O29" s="217"/>
      <c r="P29" s="218"/>
      <c r="Q29" s="216"/>
      <c r="X29" s="219"/>
      <c r="AE29" s="218"/>
      <c r="AF29" s="216"/>
      <c r="AM29" s="217"/>
      <c r="AN29" s="217"/>
      <c r="AT29" s="218"/>
      <c r="AU29" s="216"/>
      <c r="BB29" s="217"/>
      <c r="BC29" s="217"/>
      <c r="BI29" s="218"/>
    </row>
    <row r="30" spans="2:61" s="184" customFormat="1" ht="15" customHeight="1" x14ac:dyDescent="0.25">
      <c r="B30" s="215"/>
      <c r="D30" s="238" t="s">
        <v>340</v>
      </c>
      <c r="E30" s="220" t="s">
        <v>346</v>
      </c>
      <c r="F30" s="221">
        <v>7</v>
      </c>
      <c r="G30" s="163"/>
      <c r="H30" s="163"/>
      <c r="I30" s="164"/>
      <c r="J30" s="215"/>
      <c r="N30" s="238" t="s">
        <v>340</v>
      </c>
      <c r="O30" s="220" t="s">
        <v>346</v>
      </c>
      <c r="P30" s="222">
        <v>0</v>
      </c>
      <c r="Q30" s="215"/>
      <c r="U30" s="238" t="s">
        <v>340</v>
      </c>
      <c r="V30" s="220" t="s">
        <v>346</v>
      </c>
      <c r="W30" s="221">
        <v>3</v>
      </c>
      <c r="AC30" s="238" t="s">
        <v>340</v>
      </c>
      <c r="AD30" s="220" t="s">
        <v>346</v>
      </c>
      <c r="AE30" s="222">
        <v>10</v>
      </c>
      <c r="AF30" s="215"/>
      <c r="AJ30" s="238" t="s">
        <v>340</v>
      </c>
      <c r="AK30" s="220" t="s">
        <v>346</v>
      </c>
      <c r="AL30" s="221">
        <v>3</v>
      </c>
      <c r="AR30" s="238" t="s">
        <v>340</v>
      </c>
      <c r="AS30" s="220" t="s">
        <v>346</v>
      </c>
      <c r="AT30" s="222">
        <v>8</v>
      </c>
      <c r="AU30" s="215"/>
      <c r="AY30" s="238" t="s">
        <v>340</v>
      </c>
      <c r="AZ30" s="220" t="s">
        <v>346</v>
      </c>
      <c r="BA30" s="221">
        <v>2</v>
      </c>
      <c r="BG30" s="238" t="s">
        <v>340</v>
      </c>
      <c r="BH30" s="220" t="s">
        <v>346</v>
      </c>
      <c r="BI30" s="222">
        <v>7</v>
      </c>
    </row>
    <row r="31" spans="2:61" s="184" customFormat="1" ht="15" customHeight="1" x14ac:dyDescent="0.25">
      <c r="B31" s="215"/>
      <c r="D31" s="238"/>
      <c r="E31" s="223" t="s">
        <v>317</v>
      </c>
      <c r="F31" s="199">
        <v>2</v>
      </c>
      <c r="G31" s="260" t="s">
        <v>390</v>
      </c>
      <c r="H31" s="260"/>
      <c r="I31" s="201"/>
      <c r="J31" s="215"/>
      <c r="N31" s="238"/>
      <c r="O31" s="184" t="s">
        <v>317</v>
      </c>
      <c r="P31" s="201">
        <v>9</v>
      </c>
      <c r="Q31" s="215"/>
      <c r="U31" s="238"/>
      <c r="V31" s="184" t="s">
        <v>317</v>
      </c>
      <c r="W31" s="199">
        <v>12</v>
      </c>
      <c r="AC31" s="238"/>
      <c r="AD31" s="184" t="s">
        <v>317</v>
      </c>
      <c r="AE31" s="201">
        <v>5</v>
      </c>
      <c r="AF31" s="215"/>
      <c r="AJ31" s="238"/>
      <c r="AK31" s="184" t="s">
        <v>317</v>
      </c>
      <c r="AL31" s="199">
        <v>12</v>
      </c>
      <c r="AR31" s="238"/>
      <c r="AS31" s="184" t="s">
        <v>317</v>
      </c>
      <c r="AT31" s="201">
        <v>5</v>
      </c>
      <c r="AU31" s="215"/>
      <c r="AY31" s="238"/>
      <c r="AZ31" s="184" t="s">
        <v>317</v>
      </c>
      <c r="BA31" s="199">
        <v>13</v>
      </c>
      <c r="BG31" s="238"/>
      <c r="BH31" s="184" t="s">
        <v>317</v>
      </c>
      <c r="BI31" s="201">
        <v>7</v>
      </c>
    </row>
    <row r="32" spans="2:61" s="184" customFormat="1" ht="15" customHeight="1" x14ac:dyDescent="0.25">
      <c r="B32" s="215"/>
      <c r="D32" s="238"/>
      <c r="E32" s="224" t="s">
        <v>355</v>
      </c>
      <c r="F32" s="225">
        <v>2</v>
      </c>
      <c r="G32" s="226"/>
      <c r="H32" s="226"/>
      <c r="I32" s="227"/>
      <c r="J32" s="215"/>
      <c r="N32" s="238"/>
      <c r="O32" s="224" t="s">
        <v>355</v>
      </c>
      <c r="P32" s="228">
        <v>6</v>
      </c>
      <c r="Q32" s="215"/>
      <c r="U32" s="238"/>
      <c r="V32" s="224" t="s">
        <v>355</v>
      </c>
      <c r="W32" s="225">
        <v>0</v>
      </c>
      <c r="AC32" s="238"/>
      <c r="AD32" s="224" t="s">
        <v>355</v>
      </c>
      <c r="AE32" s="228">
        <v>0</v>
      </c>
      <c r="AF32" s="215"/>
      <c r="AJ32" s="238"/>
      <c r="AK32" s="224" t="s">
        <v>355</v>
      </c>
      <c r="AL32" s="225">
        <v>0</v>
      </c>
      <c r="AR32" s="238"/>
      <c r="AS32" s="224" t="s">
        <v>355</v>
      </c>
      <c r="AT32" s="228">
        <v>2</v>
      </c>
      <c r="AU32" s="215"/>
      <c r="AY32" s="238"/>
      <c r="AZ32" s="224" t="s">
        <v>355</v>
      </c>
      <c r="BA32" s="225">
        <v>0</v>
      </c>
      <c r="BG32" s="238"/>
      <c r="BH32" s="224" t="s">
        <v>355</v>
      </c>
      <c r="BI32" s="228">
        <v>1</v>
      </c>
    </row>
    <row r="33" spans="2:61" s="184" customFormat="1" ht="5.0999999999999996" customHeight="1" x14ac:dyDescent="0.25">
      <c r="B33" s="215"/>
      <c r="I33" s="229"/>
      <c r="J33" s="215"/>
      <c r="P33" s="229"/>
      <c r="Q33" s="215"/>
      <c r="AE33" s="229"/>
      <c r="AF33" s="215"/>
      <c r="AT33" s="229"/>
      <c r="AU33" s="215"/>
      <c r="BI33" s="229"/>
    </row>
    <row r="34" spans="2:61" s="184" customFormat="1" ht="15" customHeight="1" x14ac:dyDescent="0.25">
      <c r="B34" s="215"/>
      <c r="D34" s="238" t="s">
        <v>370</v>
      </c>
      <c r="E34" s="220" t="s">
        <v>346</v>
      </c>
      <c r="F34" s="221">
        <v>4</v>
      </c>
      <c r="G34" s="163"/>
      <c r="H34" s="163"/>
      <c r="I34" s="164"/>
      <c r="J34" s="215"/>
      <c r="N34" s="238" t="s">
        <v>370</v>
      </c>
      <c r="O34" s="220" t="s">
        <v>346</v>
      </c>
      <c r="P34" s="222">
        <v>0</v>
      </c>
      <c r="Q34" s="215"/>
      <c r="U34" s="238" t="s">
        <v>370</v>
      </c>
      <c r="V34" s="220" t="s">
        <v>346</v>
      </c>
      <c r="W34" s="221">
        <v>1</v>
      </c>
      <c r="AC34" s="238" t="s">
        <v>370</v>
      </c>
      <c r="AD34" s="220" t="s">
        <v>346</v>
      </c>
      <c r="AE34" s="222">
        <v>3</v>
      </c>
      <c r="AF34" s="215"/>
      <c r="AJ34" s="238" t="s">
        <v>370</v>
      </c>
      <c r="AK34" s="220" t="s">
        <v>346</v>
      </c>
      <c r="AL34" s="221">
        <v>3</v>
      </c>
      <c r="AR34" s="238" t="s">
        <v>370</v>
      </c>
      <c r="AS34" s="220" t="s">
        <v>346</v>
      </c>
      <c r="AT34" s="222">
        <v>4</v>
      </c>
      <c r="AU34" s="215"/>
      <c r="AY34" s="238" t="s">
        <v>370</v>
      </c>
      <c r="AZ34" s="220" t="s">
        <v>346</v>
      </c>
      <c r="BA34" s="221">
        <v>3</v>
      </c>
      <c r="BG34" s="238" t="s">
        <v>370</v>
      </c>
      <c r="BH34" s="220" t="s">
        <v>346</v>
      </c>
      <c r="BI34" s="222">
        <v>4</v>
      </c>
    </row>
    <row r="35" spans="2:61" s="184" customFormat="1" ht="15" customHeight="1" x14ac:dyDescent="0.25">
      <c r="B35" s="215"/>
      <c r="D35" s="238"/>
      <c r="E35" s="184" t="s">
        <v>317</v>
      </c>
      <c r="F35" s="199">
        <v>0</v>
      </c>
      <c r="G35" s="260" t="s">
        <v>391</v>
      </c>
      <c r="H35" s="260"/>
      <c r="I35" s="201"/>
      <c r="J35" s="215"/>
      <c r="N35" s="238"/>
      <c r="O35" s="184" t="s">
        <v>317</v>
      </c>
      <c r="P35" s="201">
        <v>5</v>
      </c>
      <c r="Q35" s="215"/>
      <c r="U35" s="238"/>
      <c r="V35" s="184" t="s">
        <v>317</v>
      </c>
      <c r="W35" s="199">
        <v>4</v>
      </c>
      <c r="AC35" s="238"/>
      <c r="AD35" s="184" t="s">
        <v>317</v>
      </c>
      <c r="AE35" s="201">
        <v>2</v>
      </c>
      <c r="AF35" s="215"/>
      <c r="AJ35" s="238"/>
      <c r="AK35" s="184" t="s">
        <v>317</v>
      </c>
      <c r="AL35" s="199">
        <v>2</v>
      </c>
      <c r="AR35" s="238"/>
      <c r="AS35" s="184" t="s">
        <v>317</v>
      </c>
      <c r="AT35" s="201">
        <v>1</v>
      </c>
      <c r="AU35" s="215"/>
      <c r="AY35" s="238"/>
      <c r="AZ35" s="184" t="s">
        <v>317</v>
      </c>
      <c r="BA35" s="199">
        <v>2</v>
      </c>
      <c r="BG35" s="238"/>
      <c r="BH35" s="184" t="s">
        <v>317</v>
      </c>
      <c r="BI35" s="201">
        <v>1</v>
      </c>
    </row>
    <row r="36" spans="2:61" s="184" customFormat="1" ht="15" customHeight="1" x14ac:dyDescent="0.25">
      <c r="B36" s="215"/>
      <c r="D36" s="238"/>
      <c r="E36" s="224" t="s">
        <v>355</v>
      </c>
      <c r="F36" s="225">
        <v>0</v>
      </c>
      <c r="G36" s="226"/>
      <c r="H36" s="226"/>
      <c r="I36" s="227"/>
      <c r="J36" s="215"/>
      <c r="N36" s="238"/>
      <c r="O36" s="224" t="s">
        <v>355</v>
      </c>
      <c r="P36" s="228">
        <v>0</v>
      </c>
      <c r="Q36" s="215"/>
      <c r="U36" s="238"/>
      <c r="V36" s="224" t="s">
        <v>355</v>
      </c>
      <c r="W36" s="225">
        <v>0</v>
      </c>
      <c r="AC36" s="238"/>
      <c r="AD36" s="224" t="s">
        <v>355</v>
      </c>
      <c r="AE36" s="228">
        <v>0</v>
      </c>
      <c r="AF36" s="215"/>
      <c r="AJ36" s="238"/>
      <c r="AK36" s="224" t="s">
        <v>355</v>
      </c>
      <c r="AL36" s="225">
        <v>0</v>
      </c>
      <c r="AR36" s="238"/>
      <c r="AS36" s="224" t="s">
        <v>355</v>
      </c>
      <c r="AT36" s="228">
        <v>0</v>
      </c>
      <c r="AU36" s="215"/>
      <c r="AY36" s="238"/>
      <c r="AZ36" s="224" t="s">
        <v>355</v>
      </c>
      <c r="BA36" s="225">
        <v>0</v>
      </c>
      <c r="BG36" s="238"/>
      <c r="BH36" s="224" t="s">
        <v>355</v>
      </c>
      <c r="BI36" s="228">
        <v>0</v>
      </c>
    </row>
    <row r="37" spans="2:61" s="184" customFormat="1" ht="5.0999999999999996" customHeight="1" x14ac:dyDescent="0.25">
      <c r="B37" s="215"/>
      <c r="I37" s="229"/>
      <c r="J37" s="215"/>
      <c r="P37" s="229"/>
      <c r="Q37" s="215"/>
      <c r="AE37" s="229"/>
      <c r="AF37" s="215"/>
      <c r="AT37" s="229"/>
      <c r="AU37" s="215"/>
      <c r="BI37" s="229"/>
    </row>
    <row r="38" spans="2:61" s="184" customFormat="1" ht="20.100000000000001" customHeight="1" x14ac:dyDescent="0.25">
      <c r="B38" s="247" t="s">
        <v>326</v>
      </c>
      <c r="C38" s="248"/>
      <c r="D38" s="248"/>
      <c r="E38" s="248"/>
      <c r="F38" s="248"/>
      <c r="G38" s="248"/>
      <c r="H38" s="248"/>
      <c r="I38" s="249"/>
      <c r="J38" s="253" t="s">
        <v>327</v>
      </c>
      <c r="K38" s="254"/>
      <c r="L38" s="254"/>
      <c r="M38" s="254"/>
      <c r="N38" s="254"/>
      <c r="O38" s="254"/>
      <c r="P38" s="255"/>
      <c r="Q38" s="242" t="s">
        <v>329</v>
      </c>
      <c r="R38" s="240"/>
      <c r="S38" s="240"/>
      <c r="T38" s="240"/>
      <c r="U38" s="240"/>
      <c r="V38" s="240"/>
      <c r="W38" s="240"/>
      <c r="X38" s="243"/>
      <c r="Y38" s="259" t="s">
        <v>389</v>
      </c>
      <c r="Z38" s="254"/>
      <c r="AA38" s="254"/>
      <c r="AB38" s="254"/>
      <c r="AC38" s="254"/>
      <c r="AD38" s="254"/>
      <c r="AE38" s="255"/>
      <c r="AF38" s="242" t="s">
        <v>331</v>
      </c>
      <c r="AG38" s="240"/>
      <c r="AH38" s="240"/>
      <c r="AI38" s="240"/>
      <c r="AJ38" s="240"/>
      <c r="AK38" s="240"/>
      <c r="AL38" s="240"/>
      <c r="AM38" s="243"/>
      <c r="AN38" s="239" t="s">
        <v>333</v>
      </c>
      <c r="AO38" s="240"/>
      <c r="AP38" s="240"/>
      <c r="AQ38" s="240"/>
      <c r="AR38" s="240"/>
      <c r="AS38" s="240"/>
      <c r="AT38" s="241"/>
      <c r="AU38" s="242" t="s">
        <v>331</v>
      </c>
      <c r="AV38" s="240"/>
      <c r="AW38" s="240"/>
      <c r="AX38" s="240"/>
      <c r="AY38" s="240"/>
      <c r="AZ38" s="240"/>
      <c r="BA38" s="240"/>
      <c r="BB38" s="243"/>
      <c r="BC38" s="239" t="s">
        <v>333</v>
      </c>
      <c r="BD38" s="240"/>
      <c r="BE38" s="240"/>
      <c r="BF38" s="240"/>
      <c r="BG38" s="240"/>
      <c r="BH38" s="240"/>
      <c r="BI38" s="241"/>
    </row>
    <row r="39" spans="2:61" s="183" customFormat="1" ht="24.95" customHeight="1" thickBot="1" x14ac:dyDescent="0.3">
      <c r="B39" s="250"/>
      <c r="C39" s="251"/>
      <c r="D39" s="251"/>
      <c r="E39" s="251"/>
      <c r="F39" s="251"/>
      <c r="G39" s="251"/>
      <c r="H39" s="251"/>
      <c r="I39" s="252"/>
      <c r="J39" s="256"/>
      <c r="K39" s="257"/>
      <c r="L39" s="257"/>
      <c r="M39" s="257"/>
      <c r="N39" s="257"/>
      <c r="O39" s="257"/>
      <c r="P39" s="258"/>
      <c r="Q39" s="244" t="s">
        <v>328</v>
      </c>
      <c r="R39" s="245"/>
      <c r="S39" s="245"/>
      <c r="T39" s="245"/>
      <c r="U39" s="245"/>
      <c r="V39" s="245"/>
      <c r="W39" s="245"/>
      <c r="X39" s="245"/>
      <c r="Y39" s="245"/>
      <c r="Z39" s="245"/>
      <c r="AA39" s="245"/>
      <c r="AB39" s="245"/>
      <c r="AC39" s="245"/>
      <c r="AD39" s="245"/>
      <c r="AE39" s="246"/>
      <c r="AF39" s="244" t="s">
        <v>383</v>
      </c>
      <c r="AG39" s="245"/>
      <c r="AH39" s="245"/>
      <c r="AI39" s="245"/>
      <c r="AJ39" s="245"/>
      <c r="AK39" s="245"/>
      <c r="AL39" s="245"/>
      <c r="AM39" s="245"/>
      <c r="AN39" s="245"/>
      <c r="AO39" s="245"/>
      <c r="AP39" s="245"/>
      <c r="AQ39" s="245"/>
      <c r="AR39" s="245"/>
      <c r="AS39" s="245"/>
      <c r="AT39" s="246"/>
      <c r="AU39" s="244" t="s">
        <v>384</v>
      </c>
      <c r="AV39" s="245"/>
      <c r="AW39" s="245"/>
      <c r="AX39" s="245"/>
      <c r="AY39" s="245"/>
      <c r="AZ39" s="245"/>
      <c r="BA39" s="245"/>
      <c r="BB39" s="245"/>
      <c r="BC39" s="245"/>
      <c r="BD39" s="245"/>
      <c r="BE39" s="245"/>
      <c r="BF39" s="245"/>
      <c r="BG39" s="245"/>
      <c r="BH39" s="245"/>
      <c r="BI39" s="246"/>
    </row>
    <row r="40" spans="2:61" x14ac:dyDescent="0.25">
      <c r="B40" s="35" t="s">
        <v>119</v>
      </c>
    </row>
    <row r="41" spans="2:61" ht="36.950000000000003" customHeight="1" x14ac:dyDescent="0.25">
      <c r="B41" s="281" t="s">
        <v>382</v>
      </c>
      <c r="C41" s="281"/>
      <c r="D41" s="281"/>
      <c r="E41" s="281"/>
      <c r="F41" s="281"/>
      <c r="G41" s="281"/>
      <c r="H41" s="281"/>
      <c r="I41" s="281"/>
      <c r="J41" s="281"/>
      <c r="K41" s="281"/>
      <c r="L41" s="281"/>
      <c r="M41" s="281"/>
      <c r="N41" s="281"/>
      <c r="O41" s="281"/>
      <c r="P41" s="281"/>
      <c r="Q41" s="281"/>
      <c r="R41" s="281"/>
      <c r="S41" s="281"/>
      <c r="T41" s="281"/>
      <c r="U41" s="281"/>
      <c r="V41" s="281"/>
      <c r="W41" s="281"/>
      <c r="X41" s="281"/>
      <c r="Y41" s="281"/>
      <c r="Z41" s="281"/>
      <c r="AA41" s="281"/>
      <c r="AB41" s="281"/>
      <c r="AC41" s="281"/>
      <c r="AD41" s="281"/>
      <c r="AE41" s="281"/>
      <c r="AF41" s="281"/>
      <c r="AG41" s="281"/>
      <c r="AH41" s="281"/>
      <c r="AI41" s="281"/>
      <c r="AJ41" s="281"/>
      <c r="AK41" s="281"/>
      <c r="AL41" s="281"/>
      <c r="AM41" s="281"/>
      <c r="AN41" s="281"/>
      <c r="AO41" s="281"/>
      <c r="AP41" s="281"/>
      <c r="AQ41" s="281"/>
      <c r="AR41" s="281"/>
      <c r="AS41" s="281"/>
      <c r="AT41" s="281"/>
      <c r="AU41" s="281"/>
      <c r="AV41" s="281"/>
      <c r="AW41" s="281"/>
      <c r="AX41" s="281"/>
      <c r="AY41" s="281"/>
      <c r="AZ41" s="281"/>
      <c r="BA41" s="281"/>
      <c r="BB41" s="281"/>
      <c r="BC41" s="281"/>
      <c r="BD41" s="281"/>
      <c r="BE41" s="281"/>
      <c r="BF41" s="281"/>
      <c r="BG41" s="281"/>
      <c r="BH41" s="281"/>
      <c r="BI41" s="281"/>
    </row>
  </sheetData>
  <mergeCells count="110">
    <mergeCell ref="B41:BI41"/>
    <mergeCell ref="Q4:W5"/>
    <mergeCell ref="X4:X6"/>
    <mergeCell ref="Y4:AE5"/>
    <mergeCell ref="AF4:AL5"/>
    <mergeCell ref="AM4:AM6"/>
    <mergeCell ref="AN4:AT5"/>
    <mergeCell ref="AU4:BA5"/>
    <mergeCell ref="BB4:BB6"/>
    <mergeCell ref="B3:B6"/>
    <mergeCell ref="C3:C6"/>
    <mergeCell ref="D3:D6"/>
    <mergeCell ref="E3:E6"/>
    <mergeCell ref="F3:I3"/>
    <mergeCell ref="BC4:BI5"/>
    <mergeCell ref="B7:B22"/>
    <mergeCell ref="Q8:S8"/>
    <mergeCell ref="U8:V8"/>
    <mergeCell ref="Y8:AA8"/>
    <mergeCell ref="AC8:AD8"/>
    <mergeCell ref="AF8:AH8"/>
    <mergeCell ref="AJ8:AK8"/>
    <mergeCell ref="AN8:AP8"/>
    <mergeCell ref="AR8:AS8"/>
    <mergeCell ref="Q10:S10"/>
    <mergeCell ref="U10:V10"/>
    <mergeCell ref="Y10:AA10"/>
    <mergeCell ref="AC10:AD10"/>
    <mergeCell ref="AF10:AH10"/>
    <mergeCell ref="AJ10:AK10"/>
    <mergeCell ref="J3:P5"/>
    <mergeCell ref="Q3:AE3"/>
    <mergeCell ref="AF3:AT3"/>
    <mergeCell ref="AR10:AS10"/>
    <mergeCell ref="AU3:BI3"/>
    <mergeCell ref="F4:F6"/>
    <mergeCell ref="G4:G6"/>
    <mergeCell ref="H4:H6"/>
    <mergeCell ref="I4:I6"/>
    <mergeCell ref="B23:B27"/>
    <mergeCell ref="Q24:S24"/>
    <mergeCell ref="U24:V24"/>
    <mergeCell ref="Y24:AA24"/>
    <mergeCell ref="AC24:AD24"/>
    <mergeCell ref="BG10:BH10"/>
    <mergeCell ref="Q14:S14"/>
    <mergeCell ref="U14:V14"/>
    <mergeCell ref="Y14:AA14"/>
    <mergeCell ref="AC14:AD14"/>
    <mergeCell ref="AF14:AH14"/>
    <mergeCell ref="AJ14:AK14"/>
    <mergeCell ref="AN14:AP14"/>
    <mergeCell ref="AR14:AS14"/>
    <mergeCell ref="AU14:AW14"/>
    <mergeCell ref="AY14:AZ14"/>
    <mergeCell ref="BC14:BE14"/>
    <mergeCell ref="BG14:BH14"/>
    <mergeCell ref="AN10:AP10"/>
    <mergeCell ref="AU10:AW10"/>
    <mergeCell ref="AY10:AZ10"/>
    <mergeCell ref="BC10:BE10"/>
    <mergeCell ref="AF26:AH26"/>
    <mergeCell ref="AJ26:AK26"/>
    <mergeCell ref="AN26:AP26"/>
    <mergeCell ref="AR26:AS26"/>
    <mergeCell ref="AY24:AZ24"/>
    <mergeCell ref="BC24:BE24"/>
    <mergeCell ref="G35:H35"/>
    <mergeCell ref="AR30:AR32"/>
    <mergeCell ref="AJ30:AJ32"/>
    <mergeCell ref="AC30:AC32"/>
    <mergeCell ref="U30:U32"/>
    <mergeCell ref="BG24:BH24"/>
    <mergeCell ref="AF25:AH25"/>
    <mergeCell ref="AJ25:AK25"/>
    <mergeCell ref="AN25:AP25"/>
    <mergeCell ref="AR25:AS25"/>
    <mergeCell ref="AU25:AW25"/>
    <mergeCell ref="AY25:AZ25"/>
    <mergeCell ref="BC25:BE25"/>
    <mergeCell ref="BG25:BH25"/>
    <mergeCell ref="AF24:AH24"/>
    <mergeCell ref="AJ24:AK24"/>
    <mergeCell ref="AN24:AP24"/>
    <mergeCell ref="AR24:AS24"/>
    <mergeCell ref="AU24:AW24"/>
    <mergeCell ref="N30:N32"/>
    <mergeCell ref="D30:D32"/>
    <mergeCell ref="AN38:AT38"/>
    <mergeCell ref="AU38:BB38"/>
    <mergeCell ref="BC38:BI38"/>
    <mergeCell ref="Q39:AE39"/>
    <mergeCell ref="AF39:AT39"/>
    <mergeCell ref="AU39:BI39"/>
    <mergeCell ref="B38:I39"/>
    <mergeCell ref="J38:P39"/>
    <mergeCell ref="Q38:X38"/>
    <mergeCell ref="Y38:AE38"/>
    <mergeCell ref="AF38:AM38"/>
    <mergeCell ref="AY30:AY32"/>
    <mergeCell ref="BG30:BG32"/>
    <mergeCell ref="G31:H31"/>
    <mergeCell ref="D34:D36"/>
    <mergeCell ref="N34:N36"/>
    <mergeCell ref="U34:U36"/>
    <mergeCell ref="AC34:AC36"/>
    <mergeCell ref="AJ34:AJ36"/>
    <mergeCell ref="AR34:AR36"/>
    <mergeCell ref="AY34:AY36"/>
    <mergeCell ref="BG34:BG36"/>
  </mergeCells>
  <conditionalFormatting sqref="BA8:BA28">
    <cfRule type="cellIs" dxfId="15" priority="15" operator="equal">
      <formula>"GoF"</formula>
    </cfRule>
    <cfRule type="cellIs" dxfId="14" priority="16" operator="equal">
      <formula>"LoF"</formula>
    </cfRule>
  </conditionalFormatting>
  <conditionalFormatting sqref="BI8:BI28">
    <cfRule type="cellIs" dxfId="13" priority="13" operator="equal">
      <formula>"GoF"</formula>
    </cfRule>
    <cfRule type="cellIs" dxfId="12" priority="14" operator="equal">
      <formula>"LoF"</formula>
    </cfRule>
  </conditionalFormatting>
  <conditionalFormatting sqref="AT8:AT28">
    <cfRule type="cellIs" dxfId="11" priority="11" operator="equal">
      <formula>"GoF"</formula>
    </cfRule>
    <cfRule type="cellIs" dxfId="10" priority="12" operator="equal">
      <formula>"LoF"</formula>
    </cfRule>
  </conditionalFormatting>
  <conditionalFormatting sqref="AL8:AL28">
    <cfRule type="cellIs" dxfId="9" priority="9" operator="equal">
      <formula>"GoF"</formula>
    </cfRule>
    <cfRule type="cellIs" dxfId="8" priority="10" operator="equal">
      <formula>"LoF"</formula>
    </cfRule>
  </conditionalFormatting>
  <conditionalFormatting sqref="AE8:AE28">
    <cfRule type="cellIs" dxfId="7" priority="7" operator="equal">
      <formula>"GoF"</formula>
    </cfRule>
    <cfRule type="cellIs" dxfId="6" priority="8" operator="equal">
      <formula>"LoF"</formula>
    </cfRule>
  </conditionalFormatting>
  <conditionalFormatting sqref="W8:W28">
    <cfRule type="cellIs" dxfId="5" priority="5" operator="equal">
      <formula>"GoF"</formula>
    </cfRule>
    <cfRule type="cellIs" dxfId="4" priority="6" operator="equal">
      <formula>"LoF"</formula>
    </cfRule>
  </conditionalFormatting>
  <conditionalFormatting sqref="P8:P28">
    <cfRule type="cellIs" dxfId="3" priority="3" operator="equal">
      <formula>"GoF"</formula>
    </cfRule>
    <cfRule type="cellIs" dxfId="2" priority="4" operator="equal">
      <formula>"LoF"</formula>
    </cfRule>
  </conditionalFormatting>
  <conditionalFormatting sqref="F8:F28">
    <cfRule type="cellIs" dxfId="1" priority="1" operator="equal">
      <formula>"GoF"</formula>
    </cfRule>
    <cfRule type="cellIs" dxfId="0" priority="2" operator="equal">
      <formula>"LoF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zoomScaleNormal="100" workbookViewId="0"/>
  </sheetViews>
  <sheetFormatPr defaultColWidth="8.85546875" defaultRowHeight="15" x14ac:dyDescent="0.25"/>
  <cols>
    <col min="2" max="2" width="16.42578125" customWidth="1"/>
    <col min="3" max="3" width="17.85546875" style="1" customWidth="1"/>
    <col min="4" max="4" width="38" customWidth="1"/>
    <col min="5" max="5" width="16.140625" customWidth="1"/>
    <col min="6" max="6" width="15" style="1" customWidth="1"/>
    <col min="7" max="7" width="22" style="1" customWidth="1"/>
    <col min="8" max="8" width="16.7109375" style="1" bestFit="1" customWidth="1"/>
    <col min="9" max="10" width="12.28515625" style="1" customWidth="1"/>
    <col min="11" max="11" width="19.42578125" style="1" customWidth="1"/>
    <col min="12" max="12" width="20" customWidth="1"/>
    <col min="13" max="13" width="77.7109375" customWidth="1"/>
  </cols>
  <sheetData>
    <row r="1" spans="1:13" s="18" customFormat="1" x14ac:dyDescent="0.25">
      <c r="A1" s="71" t="s">
        <v>397</v>
      </c>
      <c r="C1" s="171"/>
      <c r="F1" s="171"/>
      <c r="G1" s="171"/>
      <c r="H1" s="171"/>
      <c r="I1" s="171"/>
      <c r="J1" s="171"/>
      <c r="K1" s="171"/>
    </row>
    <row r="2" spans="1:13" ht="19.350000000000001" customHeight="1" x14ac:dyDescent="0.25">
      <c r="B2" s="36"/>
      <c r="C2" s="36"/>
      <c r="D2" s="36"/>
      <c r="E2" s="36"/>
      <c r="G2" s="37"/>
      <c r="H2" s="37"/>
    </row>
    <row r="3" spans="1:13" s="6" customFormat="1" ht="89.45" customHeight="1" x14ac:dyDescent="0.25">
      <c r="B3" s="2" t="s">
        <v>0</v>
      </c>
      <c r="C3" s="3" t="s">
        <v>1</v>
      </c>
      <c r="D3" s="4" t="s">
        <v>2</v>
      </c>
      <c r="E3" s="4" t="s">
        <v>3</v>
      </c>
      <c r="F3" s="3" t="s">
        <v>4</v>
      </c>
      <c r="G3" s="3" t="s">
        <v>5</v>
      </c>
      <c r="H3" s="3" t="s">
        <v>6</v>
      </c>
      <c r="I3" s="3" t="s">
        <v>220</v>
      </c>
      <c r="J3" s="3" t="s">
        <v>7</v>
      </c>
      <c r="K3" s="3" t="s">
        <v>8</v>
      </c>
      <c r="L3" s="4" t="s">
        <v>10</v>
      </c>
      <c r="M3" s="5" t="s">
        <v>11</v>
      </c>
    </row>
    <row r="4" spans="1:13" x14ac:dyDescent="0.25">
      <c r="B4" s="7">
        <v>0.75874984264373702</v>
      </c>
      <c r="C4" s="1" t="s">
        <v>12</v>
      </c>
      <c r="D4" t="s">
        <v>13</v>
      </c>
      <c r="E4" t="s">
        <v>14</v>
      </c>
      <c r="F4" s="1">
        <v>441016</v>
      </c>
      <c r="G4" s="1" t="s">
        <v>15</v>
      </c>
      <c r="H4" s="1" t="s">
        <v>16</v>
      </c>
      <c r="I4" s="8">
        <v>0.51</v>
      </c>
      <c r="J4" s="9">
        <v>2.9999999999999997E-8</v>
      </c>
      <c r="K4" s="9" t="s">
        <v>177</v>
      </c>
      <c r="L4" t="s">
        <v>17</v>
      </c>
      <c r="M4" s="70" t="s">
        <v>18</v>
      </c>
    </row>
    <row r="5" spans="1:13" x14ac:dyDescent="0.25">
      <c r="B5" s="7">
        <v>0.70424175262451105</v>
      </c>
      <c r="C5" s="1" t="s">
        <v>12</v>
      </c>
      <c r="D5" t="s">
        <v>19</v>
      </c>
      <c r="E5" t="s">
        <v>20</v>
      </c>
      <c r="F5" s="1">
        <v>354628</v>
      </c>
      <c r="G5" s="1" t="s">
        <v>21</v>
      </c>
      <c r="H5" s="1" t="s">
        <v>22</v>
      </c>
      <c r="I5" s="8">
        <v>0.56000000000000005</v>
      </c>
      <c r="J5" s="9">
        <v>2.1262599999999899E-8</v>
      </c>
      <c r="K5" s="9" t="s">
        <v>178</v>
      </c>
      <c r="L5" t="s">
        <v>23</v>
      </c>
      <c r="M5" s="10" t="s">
        <v>24</v>
      </c>
    </row>
    <row r="6" spans="1:13" x14ac:dyDescent="0.25">
      <c r="B6" s="7">
        <v>0.65765893459320002</v>
      </c>
      <c r="C6" s="1" t="s">
        <v>12</v>
      </c>
      <c r="D6" t="s">
        <v>25</v>
      </c>
      <c r="E6" t="s">
        <v>20</v>
      </c>
      <c r="F6" s="1">
        <v>354811</v>
      </c>
      <c r="G6" s="1" t="s">
        <v>21</v>
      </c>
      <c r="H6" s="1" t="s">
        <v>22</v>
      </c>
      <c r="I6" s="8">
        <v>0.56000000000000005</v>
      </c>
      <c r="J6" s="9">
        <v>4.2572299999999903E-8</v>
      </c>
      <c r="K6" s="9" t="s">
        <v>179</v>
      </c>
      <c r="L6" t="s">
        <v>26</v>
      </c>
      <c r="M6" s="10" t="s">
        <v>27</v>
      </c>
    </row>
    <row r="7" spans="1:13" x14ac:dyDescent="0.25">
      <c r="B7" s="7">
        <v>0.39176768064498901</v>
      </c>
      <c r="C7" s="1" t="s">
        <v>28</v>
      </c>
      <c r="D7" t="s">
        <v>29</v>
      </c>
      <c r="E7" t="s">
        <v>30</v>
      </c>
      <c r="F7" s="1">
        <v>450243</v>
      </c>
      <c r="G7" s="1" t="s">
        <v>31</v>
      </c>
      <c r="H7" s="1" t="s">
        <v>32</v>
      </c>
      <c r="I7" s="8">
        <v>0.55000000000000004</v>
      </c>
      <c r="J7" s="9">
        <v>2.0969999999999999E-20</v>
      </c>
      <c r="K7" s="9" t="s">
        <v>180</v>
      </c>
      <c r="L7" t="s">
        <v>33</v>
      </c>
      <c r="M7" s="10" t="s">
        <v>34</v>
      </c>
    </row>
    <row r="8" spans="1:13" x14ac:dyDescent="0.25">
      <c r="B8" s="7">
        <v>0.37980145215988098</v>
      </c>
      <c r="C8" s="1" t="s">
        <v>28</v>
      </c>
      <c r="D8" t="s">
        <v>35</v>
      </c>
      <c r="E8" t="s">
        <v>36</v>
      </c>
      <c r="F8" s="1">
        <v>458000</v>
      </c>
      <c r="G8" s="1" t="s">
        <v>31</v>
      </c>
      <c r="H8" s="1" t="s">
        <v>32</v>
      </c>
      <c r="I8" s="8">
        <v>0.55000000000000004</v>
      </c>
      <c r="J8" s="9">
        <v>2.0000000000000001E-18</v>
      </c>
      <c r="K8" s="9"/>
      <c r="L8" t="s">
        <v>37</v>
      </c>
      <c r="M8" s="10" t="s">
        <v>38</v>
      </c>
    </row>
    <row r="9" spans="1:13" x14ac:dyDescent="0.25">
      <c r="B9" s="7">
        <v>0.34917837381362898</v>
      </c>
      <c r="C9" s="1" t="s">
        <v>28</v>
      </c>
      <c r="D9" t="s">
        <v>39</v>
      </c>
      <c r="E9" t="s">
        <v>20</v>
      </c>
      <c r="F9" s="1">
        <v>354808</v>
      </c>
      <c r="G9" s="1" t="s">
        <v>40</v>
      </c>
      <c r="H9" s="1" t="s">
        <v>41</v>
      </c>
      <c r="I9" s="8">
        <v>0.52</v>
      </c>
      <c r="J9" s="9">
        <v>1.04483E-10</v>
      </c>
      <c r="K9" s="9" t="s">
        <v>181</v>
      </c>
      <c r="L9" t="s">
        <v>42</v>
      </c>
      <c r="M9" s="10" t="s">
        <v>43</v>
      </c>
    </row>
    <row r="10" spans="1:13" x14ac:dyDescent="0.25">
      <c r="B10" s="7">
        <v>0.28321883082389798</v>
      </c>
      <c r="C10" s="1" t="s">
        <v>12</v>
      </c>
      <c r="D10" t="s">
        <v>44</v>
      </c>
      <c r="E10" t="s">
        <v>45</v>
      </c>
      <c r="F10" s="1">
        <v>453169</v>
      </c>
      <c r="G10" s="1" t="s">
        <v>46</v>
      </c>
      <c r="H10" s="1" t="s">
        <v>47</v>
      </c>
      <c r="I10" s="8">
        <v>0.05</v>
      </c>
      <c r="J10" s="9">
        <v>2.0000000000000001E-9</v>
      </c>
      <c r="K10" s="9" t="s">
        <v>182</v>
      </c>
      <c r="L10" t="s">
        <v>48</v>
      </c>
      <c r="M10" s="10" t="s">
        <v>49</v>
      </c>
    </row>
    <row r="11" spans="1:13" x14ac:dyDescent="0.25">
      <c r="B11" s="7">
        <v>0.26597899198532099</v>
      </c>
      <c r="C11" s="1" t="s">
        <v>12</v>
      </c>
      <c r="D11" t="s">
        <v>50</v>
      </c>
      <c r="E11" t="s">
        <v>20</v>
      </c>
      <c r="F11" s="1">
        <v>354791</v>
      </c>
      <c r="G11" s="1" t="s">
        <v>51</v>
      </c>
      <c r="H11" s="1" t="s">
        <v>52</v>
      </c>
      <c r="I11" s="8">
        <v>0.56000000000000005</v>
      </c>
      <c r="J11" s="9">
        <v>1.0312199999999999E-8</v>
      </c>
      <c r="K11" s="9" t="s">
        <v>179</v>
      </c>
      <c r="L11" t="s">
        <v>53</v>
      </c>
      <c r="M11" s="10" t="s">
        <v>54</v>
      </c>
    </row>
    <row r="12" spans="1:13" x14ac:dyDescent="0.25">
      <c r="B12" s="7">
        <v>0.19586066901683799</v>
      </c>
      <c r="C12" s="1" t="s">
        <v>28</v>
      </c>
      <c r="D12" t="s">
        <v>55</v>
      </c>
      <c r="E12" t="s">
        <v>20</v>
      </c>
      <c r="F12" s="1">
        <v>354494</v>
      </c>
      <c r="G12" s="1" t="s">
        <v>56</v>
      </c>
      <c r="H12" s="1" t="s">
        <v>57</v>
      </c>
      <c r="I12" s="8">
        <v>0.48</v>
      </c>
      <c r="J12" s="9">
        <v>3.136E-12</v>
      </c>
      <c r="K12" s="9" t="s">
        <v>183</v>
      </c>
      <c r="L12" t="s">
        <v>58</v>
      </c>
      <c r="M12" s="10" t="s">
        <v>59</v>
      </c>
    </row>
    <row r="13" spans="1:13" x14ac:dyDescent="0.25">
      <c r="B13" s="7">
        <v>0.19532757997512801</v>
      </c>
      <c r="C13" s="1" t="s">
        <v>28</v>
      </c>
      <c r="D13" t="s">
        <v>60</v>
      </c>
      <c r="E13" t="s">
        <v>20</v>
      </c>
      <c r="F13" s="1">
        <v>354530</v>
      </c>
      <c r="G13" s="1" t="s">
        <v>56</v>
      </c>
      <c r="H13" s="1" t="s">
        <v>57</v>
      </c>
      <c r="I13" s="8">
        <v>0.48</v>
      </c>
      <c r="J13" s="9">
        <v>3.454E-12</v>
      </c>
      <c r="K13" s="9" t="s">
        <v>183</v>
      </c>
      <c r="L13" t="s">
        <v>61</v>
      </c>
      <c r="M13" s="10" t="s">
        <v>62</v>
      </c>
    </row>
    <row r="14" spans="1:13" x14ac:dyDescent="0.25">
      <c r="B14" s="7">
        <v>0.19216676056384999</v>
      </c>
      <c r="C14" s="1" t="s">
        <v>28</v>
      </c>
      <c r="D14" t="s">
        <v>63</v>
      </c>
      <c r="E14" t="s">
        <v>20</v>
      </c>
      <c r="F14" s="1">
        <v>354834</v>
      </c>
      <c r="G14" s="1" t="s">
        <v>40</v>
      </c>
      <c r="H14" s="1" t="s">
        <v>41</v>
      </c>
      <c r="I14" s="8">
        <v>0.52</v>
      </c>
      <c r="J14" s="9">
        <v>1.11866E-10</v>
      </c>
      <c r="K14" s="9" t="s">
        <v>184</v>
      </c>
      <c r="L14" t="s">
        <v>64</v>
      </c>
      <c r="M14" s="10" t="s">
        <v>65</v>
      </c>
    </row>
    <row r="15" spans="1:13" x14ac:dyDescent="0.25">
      <c r="B15" s="7">
        <v>0.18284767866134599</v>
      </c>
      <c r="C15" s="1" t="s">
        <v>28</v>
      </c>
      <c r="D15" t="s">
        <v>29</v>
      </c>
      <c r="E15" t="s">
        <v>30</v>
      </c>
      <c r="F15" s="1">
        <v>244730</v>
      </c>
      <c r="G15" s="1" t="s">
        <v>56</v>
      </c>
      <c r="H15" s="1" t="s">
        <v>57</v>
      </c>
      <c r="I15" s="8">
        <v>0.48</v>
      </c>
      <c r="J15" s="9">
        <v>2.2999999999999998E-13</v>
      </c>
      <c r="K15" s="9" t="s">
        <v>185</v>
      </c>
      <c r="L15" t="s">
        <v>66</v>
      </c>
      <c r="M15" s="10" t="s">
        <v>34</v>
      </c>
    </row>
    <row r="16" spans="1:13" x14ac:dyDescent="0.25">
      <c r="B16" s="7">
        <v>0.10761386156082101</v>
      </c>
      <c r="C16" s="1" t="s">
        <v>28</v>
      </c>
      <c r="D16" t="s">
        <v>29</v>
      </c>
      <c r="E16" t="s">
        <v>30</v>
      </c>
      <c r="F16" s="1">
        <v>205513</v>
      </c>
      <c r="G16" s="1" t="s">
        <v>31</v>
      </c>
      <c r="H16" s="1" t="s">
        <v>32</v>
      </c>
      <c r="I16" s="8">
        <v>0.55000000000000004</v>
      </c>
      <c r="J16" s="9">
        <v>2.8999999999999999E-9</v>
      </c>
      <c r="K16" s="9" t="s">
        <v>180</v>
      </c>
      <c r="L16" t="s">
        <v>67</v>
      </c>
      <c r="M16" s="10" t="s">
        <v>68</v>
      </c>
    </row>
    <row r="17" spans="2:13" x14ac:dyDescent="0.25">
      <c r="B17" s="7">
        <v>8.9116439223289406E-2</v>
      </c>
      <c r="C17" s="1" t="s">
        <v>28</v>
      </c>
      <c r="D17" t="s">
        <v>69</v>
      </c>
      <c r="E17" t="s">
        <v>20</v>
      </c>
      <c r="F17" s="1">
        <v>360066</v>
      </c>
      <c r="G17" s="1" t="s">
        <v>70</v>
      </c>
      <c r="H17" s="1" t="s">
        <v>71</v>
      </c>
      <c r="I17" s="8">
        <v>0.55000000000000004</v>
      </c>
      <c r="J17" s="9">
        <v>6.0761200000000003E-9</v>
      </c>
      <c r="K17" s="9" t="s">
        <v>186</v>
      </c>
      <c r="L17" t="s">
        <v>72</v>
      </c>
      <c r="M17" s="10" t="s">
        <v>73</v>
      </c>
    </row>
    <row r="18" spans="2:13" x14ac:dyDescent="0.25">
      <c r="B18" s="7">
        <v>8.4424227476119995E-2</v>
      </c>
      <c r="C18" s="1" t="s">
        <v>28</v>
      </c>
      <c r="D18" t="s">
        <v>74</v>
      </c>
      <c r="E18" t="s">
        <v>75</v>
      </c>
      <c r="F18" s="1" t="s">
        <v>76</v>
      </c>
      <c r="G18" s="1" t="s">
        <v>77</v>
      </c>
      <c r="H18" s="1" t="s">
        <v>78</v>
      </c>
      <c r="I18" s="8">
        <v>0.09</v>
      </c>
      <c r="J18" s="9">
        <v>4.0000000000000001E-13</v>
      </c>
      <c r="K18" s="9"/>
      <c r="L18" t="s">
        <v>79</v>
      </c>
      <c r="M18" s="10" t="s">
        <v>80</v>
      </c>
    </row>
    <row r="19" spans="2:13" x14ac:dyDescent="0.25">
      <c r="B19" s="7">
        <v>8.3793066442012704E-2</v>
      </c>
      <c r="C19" s="1" t="s">
        <v>28</v>
      </c>
      <c r="D19" t="s">
        <v>81</v>
      </c>
      <c r="E19" t="s">
        <v>20</v>
      </c>
      <c r="F19" s="1">
        <v>354798</v>
      </c>
      <c r="G19" s="1" t="s">
        <v>40</v>
      </c>
      <c r="H19" s="1" t="s">
        <v>41</v>
      </c>
      <c r="I19" s="8">
        <v>0.52</v>
      </c>
      <c r="J19" s="9">
        <v>2.0328100000000001E-8</v>
      </c>
      <c r="K19" s="9" t="s">
        <v>180</v>
      </c>
      <c r="L19" t="s">
        <v>82</v>
      </c>
      <c r="M19" s="10" t="s">
        <v>83</v>
      </c>
    </row>
    <row r="20" spans="2:13" x14ac:dyDescent="0.25">
      <c r="B20" s="7">
        <v>7.8771322965621907E-2</v>
      </c>
      <c r="C20" s="1" t="s">
        <v>28</v>
      </c>
      <c r="D20" t="s">
        <v>84</v>
      </c>
      <c r="E20" t="s">
        <v>20</v>
      </c>
      <c r="F20" s="1">
        <v>354798</v>
      </c>
      <c r="G20" s="1" t="s">
        <v>40</v>
      </c>
      <c r="H20" s="1" t="s">
        <v>41</v>
      </c>
      <c r="I20" s="8">
        <v>0.52</v>
      </c>
      <c r="J20" s="9">
        <v>2.59525E-8</v>
      </c>
      <c r="K20" s="9" t="s">
        <v>180</v>
      </c>
      <c r="L20" t="s">
        <v>85</v>
      </c>
      <c r="M20" s="10" t="s">
        <v>86</v>
      </c>
    </row>
    <row r="21" spans="2:13" x14ac:dyDescent="0.25">
      <c r="B21" s="7">
        <v>7.6048523187637301E-2</v>
      </c>
      <c r="C21" s="1" t="s">
        <v>28</v>
      </c>
      <c r="D21" t="s">
        <v>87</v>
      </c>
      <c r="E21" t="s">
        <v>20</v>
      </c>
      <c r="F21" s="1">
        <v>354825</v>
      </c>
      <c r="G21" s="1" t="s">
        <v>40</v>
      </c>
      <c r="H21" s="1" t="s">
        <v>41</v>
      </c>
      <c r="I21" s="8">
        <v>0.52</v>
      </c>
      <c r="J21" s="9">
        <v>8.3129399999999905E-9</v>
      </c>
      <c r="K21" s="9" t="s">
        <v>187</v>
      </c>
      <c r="L21" t="s">
        <v>88</v>
      </c>
      <c r="M21" s="10" t="s">
        <v>89</v>
      </c>
    </row>
    <row r="22" spans="2:13" x14ac:dyDescent="0.25">
      <c r="B22" s="7">
        <v>7.2787575423717499E-2</v>
      </c>
      <c r="C22" s="1" t="s">
        <v>28</v>
      </c>
      <c r="D22" t="s">
        <v>90</v>
      </c>
      <c r="E22" t="s">
        <v>20</v>
      </c>
      <c r="F22" s="1">
        <v>354653</v>
      </c>
      <c r="G22" s="1" t="s">
        <v>56</v>
      </c>
      <c r="H22" s="1" t="s">
        <v>57</v>
      </c>
      <c r="I22" s="8">
        <v>0.48</v>
      </c>
      <c r="J22" s="9">
        <v>8.6298099999999992E-9</v>
      </c>
      <c r="K22" s="9" t="s">
        <v>188</v>
      </c>
      <c r="L22" t="s">
        <v>91</v>
      </c>
      <c r="M22" s="10" t="s">
        <v>92</v>
      </c>
    </row>
    <row r="23" spans="2:13" x14ac:dyDescent="0.25">
      <c r="B23" s="7">
        <v>7.1140930056571905E-2</v>
      </c>
      <c r="C23" s="1" t="s">
        <v>28</v>
      </c>
      <c r="D23" t="s">
        <v>93</v>
      </c>
      <c r="E23" t="s">
        <v>20</v>
      </c>
      <c r="F23" s="1">
        <v>354668</v>
      </c>
      <c r="G23" s="1" t="s">
        <v>56</v>
      </c>
      <c r="H23" s="1" t="s">
        <v>57</v>
      </c>
      <c r="I23" s="8">
        <v>0.48</v>
      </c>
      <c r="J23" s="9">
        <v>3.4364399999999998E-8</v>
      </c>
      <c r="K23" s="9" t="s">
        <v>188</v>
      </c>
      <c r="L23" t="s">
        <v>94</v>
      </c>
      <c r="M23" s="10" t="s">
        <v>95</v>
      </c>
    </row>
    <row r="24" spans="2:13" x14ac:dyDescent="0.25">
      <c r="B24" s="7">
        <v>6.9760754704475403E-2</v>
      </c>
      <c r="C24" s="1" t="s">
        <v>28</v>
      </c>
      <c r="D24" t="s">
        <v>96</v>
      </c>
      <c r="E24" t="s">
        <v>20</v>
      </c>
      <c r="F24" s="1">
        <v>354732</v>
      </c>
      <c r="G24" s="1" t="s">
        <v>56</v>
      </c>
      <c r="H24" s="1" t="s">
        <v>57</v>
      </c>
      <c r="I24" s="8">
        <v>0.48</v>
      </c>
      <c r="J24" s="9">
        <v>4.5629700000000003E-8</v>
      </c>
      <c r="K24" s="9" t="s">
        <v>188</v>
      </c>
      <c r="L24" t="s">
        <v>97</v>
      </c>
      <c r="M24" s="10" t="s">
        <v>98</v>
      </c>
    </row>
    <row r="25" spans="2:13" x14ac:dyDescent="0.25">
      <c r="B25" s="7">
        <v>5.8527912944555199E-2</v>
      </c>
      <c r="C25" s="1" t="s">
        <v>28</v>
      </c>
      <c r="D25" t="s">
        <v>99</v>
      </c>
      <c r="E25" t="s">
        <v>20</v>
      </c>
      <c r="F25" s="1">
        <v>360116</v>
      </c>
      <c r="G25" s="1" t="s">
        <v>100</v>
      </c>
      <c r="H25" s="1" t="s">
        <v>101</v>
      </c>
      <c r="I25" s="8">
        <v>0.11</v>
      </c>
      <c r="J25" s="9">
        <v>1.28826E-8</v>
      </c>
      <c r="K25" s="9" t="s">
        <v>189</v>
      </c>
      <c r="L25" t="s">
        <v>102</v>
      </c>
      <c r="M25" s="10" t="s">
        <v>103</v>
      </c>
    </row>
    <row r="26" spans="2:13" x14ac:dyDescent="0.25">
      <c r="B26" s="7">
        <v>5.6652210652828203E-2</v>
      </c>
      <c r="C26" s="1" t="s">
        <v>28</v>
      </c>
      <c r="D26" t="s">
        <v>99</v>
      </c>
      <c r="E26" t="s">
        <v>20</v>
      </c>
      <c r="F26" s="1">
        <v>354838</v>
      </c>
      <c r="G26" s="1" t="s">
        <v>104</v>
      </c>
      <c r="H26" s="1" t="s">
        <v>105</v>
      </c>
      <c r="I26" s="8">
        <v>0.1</v>
      </c>
      <c r="J26" s="9">
        <v>2.9753100000000001E-8</v>
      </c>
      <c r="K26" s="9" t="s">
        <v>190</v>
      </c>
      <c r="L26" t="s">
        <v>106</v>
      </c>
      <c r="M26" s="10" t="s">
        <v>107</v>
      </c>
    </row>
    <row r="27" spans="2:13" x14ac:dyDescent="0.25">
      <c r="B27" s="7">
        <v>4.4569242745637797E-2</v>
      </c>
      <c r="C27" s="1" t="s">
        <v>28</v>
      </c>
      <c r="D27" t="s">
        <v>108</v>
      </c>
      <c r="E27" t="s">
        <v>20</v>
      </c>
      <c r="F27" s="1">
        <v>360388</v>
      </c>
      <c r="G27" s="1" t="s">
        <v>109</v>
      </c>
      <c r="H27" s="1" t="s">
        <v>110</v>
      </c>
      <c r="I27" s="8">
        <v>0.35</v>
      </c>
      <c r="J27" s="9">
        <v>2.618E-12</v>
      </c>
      <c r="K27" s="9" t="s">
        <v>191</v>
      </c>
      <c r="L27" t="s">
        <v>111</v>
      </c>
      <c r="M27" s="10" t="s">
        <v>112</v>
      </c>
    </row>
    <row r="28" spans="2:13" x14ac:dyDescent="0.25">
      <c r="B28" s="7">
        <v>1.89039651304483E-2</v>
      </c>
      <c r="C28" s="1" t="s">
        <v>28</v>
      </c>
      <c r="D28" t="s">
        <v>69</v>
      </c>
      <c r="E28" t="s">
        <v>20</v>
      </c>
      <c r="F28" s="1">
        <v>360066</v>
      </c>
      <c r="G28" s="1" t="s">
        <v>113</v>
      </c>
      <c r="H28" s="1" t="s">
        <v>114</v>
      </c>
      <c r="I28" s="8">
        <v>0.41</v>
      </c>
      <c r="J28" s="9">
        <v>3.6018300000000002E-8</v>
      </c>
      <c r="K28" s="9" t="s">
        <v>186</v>
      </c>
      <c r="L28" t="s">
        <v>72</v>
      </c>
      <c r="M28" s="10" t="s">
        <v>115</v>
      </c>
    </row>
    <row r="29" spans="2:13" x14ac:dyDescent="0.25">
      <c r="B29" s="11">
        <v>1.79739594459533E-2</v>
      </c>
      <c r="C29" s="12" t="s">
        <v>28</v>
      </c>
      <c r="D29" s="13" t="s">
        <v>108</v>
      </c>
      <c r="E29" s="13" t="s">
        <v>20</v>
      </c>
      <c r="F29" s="12">
        <v>360388</v>
      </c>
      <c r="G29" s="12" t="s">
        <v>116</v>
      </c>
      <c r="H29" s="12" t="s">
        <v>117</v>
      </c>
      <c r="I29" s="14">
        <v>0.41</v>
      </c>
      <c r="J29" s="15">
        <v>5.3011199999999996E-10</v>
      </c>
      <c r="K29" s="15" t="s">
        <v>192</v>
      </c>
      <c r="L29" s="13" t="s">
        <v>111</v>
      </c>
      <c r="M29" s="17" t="s">
        <v>118</v>
      </c>
    </row>
    <row r="30" spans="2:13" x14ac:dyDescent="0.25">
      <c r="B30" s="35" t="s">
        <v>119</v>
      </c>
      <c r="C30" s="38"/>
      <c r="D30" s="27"/>
      <c r="E30" s="27"/>
      <c r="F30" s="38"/>
      <c r="G30" s="38"/>
      <c r="H30" s="38"/>
      <c r="I30" s="172"/>
      <c r="J30" s="173"/>
      <c r="K30" s="173"/>
      <c r="L30" s="27"/>
      <c r="M30" s="27"/>
    </row>
    <row r="31" spans="2:13" x14ac:dyDescent="0.25">
      <c r="B31" s="19" t="s">
        <v>221</v>
      </c>
    </row>
    <row r="32" spans="2:13" ht="47.1" customHeight="1" x14ac:dyDescent="0.25">
      <c r="B32" s="293" t="s">
        <v>392</v>
      </c>
      <c r="C32" s="293"/>
      <c r="D32" s="293"/>
      <c r="E32" s="293"/>
      <c r="F32" s="293"/>
      <c r="G32" s="293"/>
      <c r="H32" s="293"/>
      <c r="I32" s="293"/>
      <c r="J32" s="293"/>
      <c r="K32" s="293"/>
      <c r="L32" s="293"/>
      <c r="M32" s="293"/>
    </row>
    <row r="33" spans="2:7" x14ac:dyDescent="0.25">
      <c r="B33" s="230"/>
    </row>
    <row r="34" spans="2:7" x14ac:dyDescent="0.25">
      <c r="B34" s="230"/>
    </row>
    <row r="35" spans="2:7" x14ac:dyDescent="0.25">
      <c r="G35" s="179"/>
    </row>
  </sheetData>
  <mergeCells count="1">
    <mergeCell ref="B32:M32"/>
  </mergeCells>
  <conditionalFormatting sqref="B4:B29">
    <cfRule type="colorScale" priority="17">
      <colorScale>
        <cfvo type="min"/>
        <cfvo type="max"/>
        <color rgb="FFFCFCFF"/>
        <color rgb="FF63BE7B"/>
      </colorScale>
    </cfRule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30">
    <cfRule type="iconSet" priority="19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zoomScaleNormal="100" workbookViewId="0"/>
  </sheetViews>
  <sheetFormatPr defaultColWidth="8.85546875" defaultRowHeight="15" x14ac:dyDescent="0.25"/>
  <cols>
    <col min="2" max="2" width="20.42578125" customWidth="1"/>
    <col min="3" max="3" width="32.85546875" customWidth="1"/>
    <col min="4" max="4" width="18.28515625" customWidth="1"/>
    <col min="7" max="7" width="14.140625" customWidth="1"/>
    <col min="8" max="8" width="9.42578125" customWidth="1"/>
  </cols>
  <sheetData>
    <row r="1" spans="1:8" s="18" customFormat="1" x14ac:dyDescent="0.25">
      <c r="A1" s="71" t="s">
        <v>398</v>
      </c>
    </row>
    <row r="3" spans="1:8" x14ac:dyDescent="0.25">
      <c r="B3" s="21" t="s">
        <v>199</v>
      </c>
      <c r="C3" s="23" t="s">
        <v>200</v>
      </c>
      <c r="D3" s="23" t="s">
        <v>201</v>
      </c>
      <c r="E3" s="23" t="s">
        <v>202</v>
      </c>
      <c r="F3" s="22" t="s">
        <v>9</v>
      </c>
      <c r="G3" s="39" t="s">
        <v>3</v>
      </c>
      <c r="H3" s="24" t="s">
        <v>203</v>
      </c>
    </row>
    <row r="4" spans="1:8" x14ac:dyDescent="0.25">
      <c r="B4" s="25" t="s">
        <v>26</v>
      </c>
      <c r="C4" s="27" t="s">
        <v>25</v>
      </c>
      <c r="D4" s="27" t="s">
        <v>204</v>
      </c>
      <c r="E4" s="43">
        <v>1.09547E-4</v>
      </c>
      <c r="F4" s="28">
        <v>0.119116</v>
      </c>
      <c r="G4" s="38" t="s">
        <v>20</v>
      </c>
      <c r="H4" s="10">
        <v>354811</v>
      </c>
    </row>
    <row r="5" spans="1:8" x14ac:dyDescent="0.25">
      <c r="B5" s="25" t="s">
        <v>23</v>
      </c>
      <c r="C5" s="27" t="s">
        <v>19</v>
      </c>
      <c r="D5" s="27" t="s">
        <v>204</v>
      </c>
      <c r="E5" s="43">
        <v>3.3792499999999999E-4</v>
      </c>
      <c r="F5" s="28">
        <v>0.12684799999999999</v>
      </c>
      <c r="G5" s="38" t="s">
        <v>20</v>
      </c>
      <c r="H5" s="10">
        <v>354628</v>
      </c>
    </row>
    <row r="6" spans="1:8" x14ac:dyDescent="0.25">
      <c r="B6" s="25" t="s">
        <v>205</v>
      </c>
      <c r="C6" s="27" t="s">
        <v>129</v>
      </c>
      <c r="D6" s="27" t="s">
        <v>204</v>
      </c>
      <c r="E6" s="43">
        <v>3.9502800000000001E-4</v>
      </c>
      <c r="F6" s="28">
        <v>0.14938899999999999</v>
      </c>
      <c r="G6" s="38" t="s">
        <v>20</v>
      </c>
      <c r="H6" s="10">
        <v>354707</v>
      </c>
    </row>
    <row r="7" spans="1:8" x14ac:dyDescent="0.25">
      <c r="B7" s="25" t="s">
        <v>206</v>
      </c>
      <c r="C7" s="27" t="s">
        <v>123</v>
      </c>
      <c r="D7" s="27" t="s">
        <v>204</v>
      </c>
      <c r="E7" s="43">
        <v>5.9067899999999999E-4</v>
      </c>
      <c r="F7" s="28">
        <v>0.13891600000000001</v>
      </c>
      <c r="G7" s="38" t="s">
        <v>20</v>
      </c>
      <c r="H7" s="10">
        <v>354619</v>
      </c>
    </row>
    <row r="8" spans="1:8" x14ac:dyDescent="0.25">
      <c r="B8" s="25" t="s">
        <v>53</v>
      </c>
      <c r="C8" s="27" t="s">
        <v>50</v>
      </c>
      <c r="D8" s="27" t="s">
        <v>204</v>
      </c>
      <c r="E8" s="43">
        <v>7.0119599999999996E-4</v>
      </c>
      <c r="F8" s="28">
        <v>9.9204500000000001E-2</v>
      </c>
      <c r="G8" s="38" t="s">
        <v>20</v>
      </c>
      <c r="H8" s="10">
        <v>354791</v>
      </c>
    </row>
    <row r="9" spans="1:8" x14ac:dyDescent="0.25">
      <c r="B9" s="25" t="s">
        <v>207</v>
      </c>
      <c r="C9" s="27" t="s">
        <v>138</v>
      </c>
      <c r="D9" s="27" t="s">
        <v>204</v>
      </c>
      <c r="E9" s="43">
        <v>7.5494099999999997E-4</v>
      </c>
      <c r="F9" s="28">
        <v>2.9536199999999999E-2</v>
      </c>
      <c r="G9" s="38" t="s">
        <v>20</v>
      </c>
      <c r="H9" s="10">
        <v>354807</v>
      </c>
    </row>
    <row r="10" spans="1:8" x14ac:dyDescent="0.25">
      <c r="B10" s="25" t="s">
        <v>208</v>
      </c>
      <c r="C10" s="27" t="s">
        <v>127</v>
      </c>
      <c r="D10" s="27" t="s">
        <v>204</v>
      </c>
      <c r="E10" s="43">
        <v>8.1845399999999895E-4</v>
      </c>
      <c r="F10" s="28">
        <v>0.13984099999999999</v>
      </c>
      <c r="G10" s="38" t="s">
        <v>20</v>
      </c>
      <c r="H10" s="10">
        <v>354760</v>
      </c>
    </row>
    <row r="11" spans="1:8" x14ac:dyDescent="0.25">
      <c r="B11" s="25" t="s">
        <v>209</v>
      </c>
      <c r="C11" s="27" t="s">
        <v>210</v>
      </c>
      <c r="D11" s="27" t="s">
        <v>204</v>
      </c>
      <c r="E11" s="43">
        <v>8.6667699999999897E-4</v>
      </c>
      <c r="F11" s="28">
        <v>8.7932499999999997E-2</v>
      </c>
      <c r="G11" s="38" t="s">
        <v>20</v>
      </c>
      <c r="H11" s="10">
        <v>359983</v>
      </c>
    </row>
    <row r="12" spans="1:8" x14ac:dyDescent="0.25">
      <c r="B12" s="25" t="s">
        <v>211</v>
      </c>
      <c r="C12" s="27" t="s">
        <v>136</v>
      </c>
      <c r="D12" s="27" t="s">
        <v>204</v>
      </c>
      <c r="E12" s="43">
        <v>9.4165299999999998E-4</v>
      </c>
      <c r="F12" s="28">
        <v>0.21932399999999999</v>
      </c>
      <c r="G12" s="38" t="s">
        <v>20</v>
      </c>
      <c r="H12" s="10">
        <v>360564</v>
      </c>
    </row>
    <row r="13" spans="1:8" x14ac:dyDescent="0.25">
      <c r="B13" s="25" t="s">
        <v>212</v>
      </c>
      <c r="C13" s="27" t="s">
        <v>132</v>
      </c>
      <c r="D13" s="27" t="s">
        <v>204</v>
      </c>
      <c r="E13" s="30">
        <v>1.01333E-3</v>
      </c>
      <c r="F13" s="28">
        <v>9.4833000000000001E-2</v>
      </c>
      <c r="G13" s="38" t="s">
        <v>20</v>
      </c>
      <c r="H13" s="10">
        <v>354597</v>
      </c>
    </row>
    <row r="14" spans="1:8" x14ac:dyDescent="0.25">
      <c r="B14" s="25" t="s">
        <v>213</v>
      </c>
      <c r="C14" s="27" t="s">
        <v>140</v>
      </c>
      <c r="D14" s="27" t="s">
        <v>204</v>
      </c>
      <c r="E14" s="30">
        <v>1.0139299999999999E-3</v>
      </c>
      <c r="F14" s="28">
        <v>0.170102</v>
      </c>
      <c r="G14" s="38" t="s">
        <v>20</v>
      </c>
      <c r="H14" s="10">
        <v>354244</v>
      </c>
    </row>
    <row r="15" spans="1:8" x14ac:dyDescent="0.25">
      <c r="B15" s="25" t="s">
        <v>214</v>
      </c>
      <c r="C15" s="27" t="s">
        <v>210</v>
      </c>
      <c r="D15" s="27" t="s">
        <v>204</v>
      </c>
      <c r="E15" s="30">
        <v>1.2649499999999999E-3</v>
      </c>
      <c r="F15" s="28">
        <v>8.5413000000000003E-2</v>
      </c>
      <c r="G15" s="38" t="s">
        <v>20</v>
      </c>
      <c r="H15" s="10">
        <v>354831</v>
      </c>
    </row>
    <row r="16" spans="1:8" x14ac:dyDescent="0.25">
      <c r="B16" s="25" t="s">
        <v>215</v>
      </c>
      <c r="C16" s="27" t="s">
        <v>151</v>
      </c>
      <c r="D16" s="27" t="s">
        <v>204</v>
      </c>
      <c r="E16" s="30">
        <v>1.4344500000000001E-3</v>
      </c>
      <c r="F16" s="28">
        <v>2.7274900000000001E-2</v>
      </c>
      <c r="G16" s="38" t="s">
        <v>20</v>
      </c>
      <c r="H16" s="10">
        <v>354788</v>
      </c>
    </row>
    <row r="17" spans="2:8" x14ac:dyDescent="0.25">
      <c r="B17" s="25" t="s">
        <v>216</v>
      </c>
      <c r="C17" s="27" t="s">
        <v>134</v>
      </c>
      <c r="D17" s="27" t="s">
        <v>204</v>
      </c>
      <c r="E17" s="30">
        <v>2.1123499999999998E-3</v>
      </c>
      <c r="F17" s="28">
        <v>1.18368E-2</v>
      </c>
      <c r="G17" s="38" t="s">
        <v>20</v>
      </c>
      <c r="H17" s="10">
        <v>354673</v>
      </c>
    </row>
    <row r="18" spans="2:8" x14ac:dyDescent="0.25">
      <c r="B18" s="25" t="s">
        <v>217</v>
      </c>
      <c r="C18" s="27" t="s">
        <v>145</v>
      </c>
      <c r="D18" s="27" t="s">
        <v>204</v>
      </c>
      <c r="E18" s="30">
        <v>3.1721000000000002E-3</v>
      </c>
      <c r="F18" s="28">
        <v>1.0167000000000001E-2</v>
      </c>
      <c r="G18" s="38" t="s">
        <v>20</v>
      </c>
      <c r="H18" s="10">
        <v>354736</v>
      </c>
    </row>
    <row r="19" spans="2:8" x14ac:dyDescent="0.25">
      <c r="B19" s="25" t="s">
        <v>102</v>
      </c>
      <c r="C19" s="27" t="s">
        <v>99</v>
      </c>
      <c r="D19" s="27" t="s">
        <v>204</v>
      </c>
      <c r="E19" s="30">
        <v>3.6685099999999998E-3</v>
      </c>
      <c r="F19" s="28">
        <v>0.22829199999999999</v>
      </c>
      <c r="G19" s="38" t="s">
        <v>20</v>
      </c>
      <c r="H19" s="10">
        <v>360116</v>
      </c>
    </row>
    <row r="20" spans="2:8" x14ac:dyDescent="0.25">
      <c r="B20" s="25" t="s">
        <v>106</v>
      </c>
      <c r="C20" s="27" t="s">
        <v>99</v>
      </c>
      <c r="D20" s="27" t="s">
        <v>204</v>
      </c>
      <c r="E20" s="30">
        <v>4.2299099999999999E-3</v>
      </c>
      <c r="F20" s="28">
        <v>0.225629</v>
      </c>
      <c r="G20" s="38" t="s">
        <v>20</v>
      </c>
      <c r="H20" s="10">
        <v>354838</v>
      </c>
    </row>
    <row r="21" spans="2:8" x14ac:dyDescent="0.25">
      <c r="B21" s="25" t="s">
        <v>218</v>
      </c>
      <c r="C21" s="27" t="s">
        <v>160</v>
      </c>
      <c r="D21" s="27" t="s">
        <v>204</v>
      </c>
      <c r="E21" s="28">
        <v>3.1163799999999998E-2</v>
      </c>
      <c r="F21" s="28">
        <v>1.3690600000000001E-2</v>
      </c>
      <c r="G21" s="38" t="s">
        <v>20</v>
      </c>
      <c r="H21" s="10">
        <v>354766</v>
      </c>
    </row>
    <row r="22" spans="2:8" x14ac:dyDescent="0.25">
      <c r="B22" s="25" t="s">
        <v>219</v>
      </c>
      <c r="C22" s="27" t="s">
        <v>158</v>
      </c>
      <c r="D22" s="27" t="s">
        <v>204</v>
      </c>
      <c r="E22" s="28">
        <v>3.3178699999999998E-2</v>
      </c>
      <c r="F22" s="28">
        <v>1.4431299999999999E-2</v>
      </c>
      <c r="G22" s="38" t="s">
        <v>20</v>
      </c>
      <c r="H22" s="10">
        <v>354771</v>
      </c>
    </row>
    <row r="23" spans="2:8" x14ac:dyDescent="0.25">
      <c r="B23" s="31" t="s">
        <v>33</v>
      </c>
      <c r="C23" s="13" t="s">
        <v>29</v>
      </c>
      <c r="D23" s="13" t="s">
        <v>204</v>
      </c>
      <c r="E23" s="16">
        <v>3.9399999999999998E-2</v>
      </c>
      <c r="F23" s="13">
        <v>-9.1999999999999998E-3</v>
      </c>
      <c r="G23" s="12" t="s">
        <v>30</v>
      </c>
      <c r="H23" s="17">
        <v>450243</v>
      </c>
    </row>
    <row r="24" spans="2:8" x14ac:dyDescent="0.25">
      <c r="B24" s="35" t="s">
        <v>119</v>
      </c>
    </row>
    <row r="25" spans="2:8" ht="93" customHeight="1" x14ac:dyDescent="0.25">
      <c r="B25" s="293" t="s">
        <v>393</v>
      </c>
      <c r="C25" s="293"/>
      <c r="D25" s="293"/>
      <c r="E25" s="293"/>
      <c r="F25" s="293"/>
      <c r="G25" s="293"/>
      <c r="H25" s="293"/>
    </row>
    <row r="26" spans="2:8" x14ac:dyDescent="0.25">
      <c r="B26" s="231"/>
    </row>
    <row r="27" spans="2:8" x14ac:dyDescent="0.25">
      <c r="B27" s="231"/>
    </row>
    <row r="28" spans="2:8" x14ac:dyDescent="0.25">
      <c r="B28" s="230"/>
    </row>
  </sheetData>
  <mergeCells count="1">
    <mergeCell ref="B25:H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zoomScaleNormal="100" workbookViewId="0"/>
  </sheetViews>
  <sheetFormatPr defaultColWidth="8.85546875" defaultRowHeight="15" x14ac:dyDescent="0.25"/>
  <cols>
    <col min="2" max="2" width="33.140625" customWidth="1"/>
    <col min="3" max="4" width="8.85546875" style="20"/>
    <col min="6" max="6" width="8.85546875" style="1"/>
    <col min="7" max="7" width="34.140625" style="20" customWidth="1"/>
  </cols>
  <sheetData>
    <row r="1" spans="1:7" s="18" customFormat="1" x14ac:dyDescent="0.25">
      <c r="A1" s="118" t="s">
        <v>399</v>
      </c>
      <c r="C1" s="174"/>
      <c r="D1" s="174"/>
      <c r="F1" s="171"/>
      <c r="G1" s="174"/>
    </row>
    <row r="3" spans="1:7" x14ac:dyDescent="0.25">
      <c r="B3" s="21" t="s">
        <v>120</v>
      </c>
      <c r="C3" s="22" t="s">
        <v>121</v>
      </c>
      <c r="D3" s="22" t="s">
        <v>7</v>
      </c>
      <c r="E3" s="39" t="s">
        <v>122</v>
      </c>
      <c r="F3" s="39" t="s">
        <v>9</v>
      </c>
      <c r="G3" s="52" t="s">
        <v>176</v>
      </c>
    </row>
    <row r="4" spans="1:7" x14ac:dyDescent="0.25">
      <c r="B4" s="34" t="s">
        <v>123</v>
      </c>
      <c r="C4" s="53">
        <v>276550</v>
      </c>
      <c r="D4" s="54">
        <v>4.1690362005899102E-3</v>
      </c>
      <c r="E4" s="58" t="s">
        <v>124</v>
      </c>
      <c r="F4" s="55">
        <v>1.61042696337515E-2</v>
      </c>
      <c r="G4" s="56" t="s">
        <v>125</v>
      </c>
    </row>
    <row r="5" spans="1:7" x14ac:dyDescent="0.25">
      <c r="B5" s="34" t="s">
        <v>25</v>
      </c>
      <c r="C5" s="53">
        <v>276690</v>
      </c>
      <c r="D5" s="54">
        <v>6.7137871883268399E-3</v>
      </c>
      <c r="E5" s="58" t="s">
        <v>124</v>
      </c>
      <c r="F5" s="55">
        <v>1.04377166851725E-2</v>
      </c>
      <c r="G5" s="56" t="s">
        <v>126</v>
      </c>
    </row>
    <row r="6" spans="1:7" x14ac:dyDescent="0.25">
      <c r="B6" s="34" t="s">
        <v>127</v>
      </c>
      <c r="C6" s="53">
        <v>276655</v>
      </c>
      <c r="D6" s="54">
        <v>7.6490014736170196E-3</v>
      </c>
      <c r="E6" s="58" t="s">
        <v>124</v>
      </c>
      <c r="F6" s="55">
        <v>1.24878998304022E-2</v>
      </c>
      <c r="G6" s="56" t="s">
        <v>128</v>
      </c>
    </row>
    <row r="7" spans="1:7" x14ac:dyDescent="0.25">
      <c r="B7" s="34" t="s">
        <v>129</v>
      </c>
      <c r="C7" s="53">
        <v>276611</v>
      </c>
      <c r="D7" s="54">
        <v>7.7907736020858499E-3</v>
      </c>
      <c r="E7" s="58" t="s">
        <v>124</v>
      </c>
      <c r="F7" s="55">
        <v>1.24104799030871E-2</v>
      </c>
      <c r="G7" s="56" t="s">
        <v>130</v>
      </c>
    </row>
    <row r="8" spans="1:7" x14ac:dyDescent="0.25">
      <c r="B8" s="34" t="s">
        <v>19</v>
      </c>
      <c r="C8" s="53">
        <v>276563</v>
      </c>
      <c r="D8" s="54">
        <v>7.9645701037008108E-3</v>
      </c>
      <c r="E8" s="58" t="s">
        <v>124</v>
      </c>
      <c r="F8" s="55">
        <v>1.24088622994275E-2</v>
      </c>
      <c r="G8" s="56" t="s">
        <v>131</v>
      </c>
    </row>
    <row r="9" spans="1:7" x14ac:dyDescent="0.25">
      <c r="B9" s="34" t="s">
        <v>132</v>
      </c>
      <c r="C9" s="53">
        <v>276541</v>
      </c>
      <c r="D9" s="57">
        <v>1.10782765786844E-2</v>
      </c>
      <c r="E9" s="58" t="s">
        <v>124</v>
      </c>
      <c r="F9" s="55">
        <v>1.5736301773047599E-2</v>
      </c>
      <c r="G9" s="56" t="s">
        <v>133</v>
      </c>
    </row>
    <row r="10" spans="1:7" x14ac:dyDescent="0.25">
      <c r="B10" s="34" t="s">
        <v>134</v>
      </c>
      <c r="C10" s="53">
        <v>276590</v>
      </c>
      <c r="D10" s="57">
        <v>1.3330744166011099E-2</v>
      </c>
      <c r="E10" s="58" t="s">
        <v>124</v>
      </c>
      <c r="F10" s="55">
        <v>1.50246197354544E-2</v>
      </c>
      <c r="G10" s="56" t="s">
        <v>135</v>
      </c>
    </row>
    <row r="11" spans="1:7" x14ac:dyDescent="0.25">
      <c r="B11" s="34" t="s">
        <v>136</v>
      </c>
      <c r="C11" s="53">
        <v>281077</v>
      </c>
      <c r="D11" s="57">
        <v>1.5219902796812E-2</v>
      </c>
      <c r="E11" s="58" t="s">
        <v>124</v>
      </c>
      <c r="F11" s="55">
        <v>1.3243628463842401E-2</v>
      </c>
      <c r="G11" s="56" t="s">
        <v>137</v>
      </c>
    </row>
    <row r="12" spans="1:7" x14ac:dyDescent="0.25">
      <c r="B12" s="34" t="s">
        <v>138</v>
      </c>
      <c r="C12" s="53">
        <v>276689</v>
      </c>
      <c r="D12" s="57">
        <v>1.69424127940562E-2</v>
      </c>
      <c r="E12" s="58" t="s">
        <v>124</v>
      </c>
      <c r="F12" s="55">
        <v>1.17924895894233E-2</v>
      </c>
      <c r="G12" s="56" t="s">
        <v>139</v>
      </c>
    </row>
    <row r="13" spans="1:7" x14ac:dyDescent="0.25">
      <c r="B13" s="34" t="s">
        <v>140</v>
      </c>
      <c r="C13" s="53">
        <v>276275</v>
      </c>
      <c r="D13" s="57">
        <v>1.8244857119486702E-2</v>
      </c>
      <c r="E13" s="58" t="s">
        <v>124</v>
      </c>
      <c r="F13" s="55">
        <v>1.4206192516665101E-2</v>
      </c>
      <c r="G13" s="56" t="s">
        <v>141</v>
      </c>
    </row>
    <row r="14" spans="1:7" x14ac:dyDescent="0.25">
      <c r="B14" s="34" t="s">
        <v>69</v>
      </c>
      <c r="C14" s="53">
        <v>280890</v>
      </c>
      <c r="D14" s="57">
        <v>2.2982327995777901E-2</v>
      </c>
      <c r="E14" s="58" t="s">
        <v>124</v>
      </c>
      <c r="F14" s="55">
        <v>-1.03135944464959E-2</v>
      </c>
      <c r="G14" s="56" t="s">
        <v>142</v>
      </c>
    </row>
    <row r="15" spans="1:7" x14ac:dyDescent="0.25">
      <c r="B15" s="34" t="s">
        <v>143</v>
      </c>
      <c r="C15" s="53">
        <v>276881</v>
      </c>
      <c r="D15" s="57">
        <v>2.3294641660536599E-2</v>
      </c>
      <c r="E15" s="58" t="s">
        <v>124</v>
      </c>
      <c r="F15" s="55">
        <v>-9.4820878030588106E-3</v>
      </c>
      <c r="G15" s="56" t="s">
        <v>144</v>
      </c>
    </row>
    <row r="16" spans="1:7" x14ac:dyDescent="0.25">
      <c r="B16" s="34" t="s">
        <v>145</v>
      </c>
      <c r="C16" s="53">
        <v>276634</v>
      </c>
      <c r="D16" s="57">
        <v>2.49604866978528E-2</v>
      </c>
      <c r="E16" s="58" t="s">
        <v>124</v>
      </c>
      <c r="F16" s="55">
        <v>1.36164996939993E-2</v>
      </c>
      <c r="G16" s="56" t="s">
        <v>146</v>
      </c>
    </row>
    <row r="17" spans="2:7" x14ac:dyDescent="0.25">
      <c r="B17" s="34" t="s">
        <v>147</v>
      </c>
      <c r="C17" s="53">
        <v>280645</v>
      </c>
      <c r="D17" s="57">
        <v>2.76607817415352E-2</v>
      </c>
      <c r="E17" s="58" t="s">
        <v>124</v>
      </c>
      <c r="F17" s="55">
        <v>1.3469263061092401E-2</v>
      </c>
      <c r="G17" s="56" t="s">
        <v>148</v>
      </c>
    </row>
    <row r="18" spans="2:7" x14ac:dyDescent="0.25">
      <c r="B18" s="34" t="s">
        <v>147</v>
      </c>
      <c r="C18" s="53">
        <v>276710</v>
      </c>
      <c r="D18" s="57">
        <v>2.8732827867946901E-2</v>
      </c>
      <c r="E18" s="58" t="s">
        <v>124</v>
      </c>
      <c r="F18" s="55">
        <v>1.346997164477E-2</v>
      </c>
      <c r="G18" s="56" t="s">
        <v>149</v>
      </c>
    </row>
    <row r="19" spans="2:7" x14ac:dyDescent="0.25">
      <c r="B19" s="34" t="s">
        <v>50</v>
      </c>
      <c r="C19" s="53">
        <v>276677</v>
      </c>
      <c r="D19" s="57">
        <v>3.0474444803256999E-2</v>
      </c>
      <c r="E19" s="58" t="s">
        <v>124</v>
      </c>
      <c r="F19" s="55">
        <v>8.2277175192514498E-3</v>
      </c>
      <c r="G19" s="56" t="s">
        <v>150</v>
      </c>
    </row>
    <row r="20" spans="2:7" x14ac:dyDescent="0.25">
      <c r="B20" s="34" t="s">
        <v>151</v>
      </c>
      <c r="C20" s="53">
        <v>276675</v>
      </c>
      <c r="D20" s="57">
        <v>3.36167995380902E-2</v>
      </c>
      <c r="E20" s="58" t="s">
        <v>124</v>
      </c>
      <c r="F20" s="55">
        <v>1.03728274222593E-2</v>
      </c>
      <c r="G20" s="56" t="s">
        <v>152</v>
      </c>
    </row>
    <row r="21" spans="2:7" x14ac:dyDescent="0.25">
      <c r="B21" s="25" t="s">
        <v>99</v>
      </c>
      <c r="C21" s="26">
        <v>276717</v>
      </c>
      <c r="D21" s="29">
        <v>0.14370138614188699</v>
      </c>
      <c r="E21" s="27"/>
      <c r="F21" s="40">
        <v>7.9120819567723606E-3</v>
      </c>
      <c r="G21" s="50" t="s">
        <v>153</v>
      </c>
    </row>
    <row r="22" spans="2:7" x14ac:dyDescent="0.25">
      <c r="B22" s="25" t="s">
        <v>99</v>
      </c>
      <c r="C22" s="26">
        <v>280748</v>
      </c>
      <c r="D22" s="29">
        <v>0.145250517145078</v>
      </c>
      <c r="E22" s="27"/>
      <c r="F22" s="40">
        <v>7.8306361086688103E-3</v>
      </c>
      <c r="G22" s="50" t="s">
        <v>154</v>
      </c>
    </row>
    <row r="23" spans="2:7" x14ac:dyDescent="0.25">
      <c r="B23" s="25" t="s">
        <v>155</v>
      </c>
      <c r="C23" s="26">
        <v>280890</v>
      </c>
      <c r="D23" s="29">
        <v>0.18051450895326299</v>
      </c>
      <c r="E23" s="27"/>
      <c r="F23" s="40">
        <v>-6.3100140709427804E-3</v>
      </c>
      <c r="G23" s="50" t="s">
        <v>156</v>
      </c>
    </row>
    <row r="24" spans="2:7" x14ac:dyDescent="0.25">
      <c r="B24" s="25" t="s">
        <v>108</v>
      </c>
      <c r="C24" s="26">
        <v>280946</v>
      </c>
      <c r="D24" s="29">
        <v>0.28701763256821899</v>
      </c>
      <c r="E24" s="27"/>
      <c r="F24" s="40">
        <v>-4.4046131827947203E-3</v>
      </c>
      <c r="G24" s="50" t="s">
        <v>157</v>
      </c>
    </row>
    <row r="25" spans="2:7" x14ac:dyDescent="0.25">
      <c r="B25" s="25" t="s">
        <v>158</v>
      </c>
      <c r="C25" s="26">
        <v>276664</v>
      </c>
      <c r="D25" s="29">
        <v>0.41517840041079801</v>
      </c>
      <c r="E25" s="27"/>
      <c r="F25" s="40">
        <v>3.2037422712289801E-3</v>
      </c>
      <c r="G25" s="50" t="s">
        <v>159</v>
      </c>
    </row>
    <row r="26" spans="2:7" x14ac:dyDescent="0.25">
      <c r="B26" s="25" t="s">
        <v>160</v>
      </c>
      <c r="C26" s="26">
        <v>276662</v>
      </c>
      <c r="D26" s="29">
        <v>0.45997606246835998</v>
      </c>
      <c r="E26" s="27"/>
      <c r="F26" s="40">
        <v>2.8864438787246402E-3</v>
      </c>
      <c r="G26" s="50" t="s">
        <v>161</v>
      </c>
    </row>
    <row r="27" spans="2:7" x14ac:dyDescent="0.25">
      <c r="B27" s="25" t="s">
        <v>87</v>
      </c>
      <c r="C27" s="26">
        <v>276703</v>
      </c>
      <c r="D27" s="29">
        <v>0.63791927477493904</v>
      </c>
      <c r="E27" s="27"/>
      <c r="F27" s="40">
        <v>1.8709477961996799E-3</v>
      </c>
      <c r="G27" s="50" t="s">
        <v>162</v>
      </c>
    </row>
    <row r="28" spans="2:7" x14ac:dyDescent="0.25">
      <c r="B28" s="25" t="s">
        <v>55</v>
      </c>
      <c r="C28" s="26">
        <v>276472</v>
      </c>
      <c r="D28" s="29">
        <v>0.69082483547725604</v>
      </c>
      <c r="E28" s="27"/>
      <c r="F28" s="40">
        <v>-1.50130722761753E-3</v>
      </c>
      <c r="G28" s="50" t="s">
        <v>163</v>
      </c>
    </row>
    <row r="29" spans="2:7" x14ac:dyDescent="0.25">
      <c r="B29" s="25" t="s">
        <v>60</v>
      </c>
      <c r="C29" s="26">
        <v>276500</v>
      </c>
      <c r="D29" s="29">
        <v>0.71983366614409094</v>
      </c>
      <c r="E29" s="27"/>
      <c r="F29" s="40">
        <v>-1.3586527282383801E-3</v>
      </c>
      <c r="G29" s="50" t="s">
        <v>164</v>
      </c>
    </row>
    <row r="30" spans="2:7" x14ac:dyDescent="0.25">
      <c r="B30" s="25" t="s">
        <v>84</v>
      </c>
      <c r="C30" s="26">
        <v>276681</v>
      </c>
      <c r="D30" s="29">
        <v>0.86581629603542498</v>
      </c>
      <c r="E30" s="27"/>
      <c r="F30" s="40">
        <v>6.6074938738841602E-4</v>
      </c>
      <c r="G30" s="50" t="s">
        <v>165</v>
      </c>
    </row>
    <row r="31" spans="2:7" x14ac:dyDescent="0.25">
      <c r="B31" s="25" t="s">
        <v>81</v>
      </c>
      <c r="C31" s="26">
        <v>276681</v>
      </c>
      <c r="D31" s="29">
        <v>0.88243498660748299</v>
      </c>
      <c r="E31" s="27"/>
      <c r="F31" s="40">
        <v>5.7459699840876996E-4</v>
      </c>
      <c r="G31" s="50" t="s">
        <v>166</v>
      </c>
    </row>
    <row r="32" spans="2:7" x14ac:dyDescent="0.25">
      <c r="B32" s="25" t="s">
        <v>167</v>
      </c>
      <c r="C32" s="26">
        <v>276628</v>
      </c>
      <c r="D32" s="29">
        <v>0.910481828174871</v>
      </c>
      <c r="E32" s="27"/>
      <c r="F32" s="41">
        <v>4.2214883127052102E-4</v>
      </c>
      <c r="G32" s="50" t="s">
        <v>168</v>
      </c>
    </row>
    <row r="33" spans="2:7" x14ac:dyDescent="0.25">
      <c r="B33" s="25" t="s">
        <v>93</v>
      </c>
      <c r="C33" s="26">
        <v>276584</v>
      </c>
      <c r="D33" s="29">
        <v>0.91313462490706898</v>
      </c>
      <c r="E33" s="27"/>
      <c r="F33" s="41">
        <v>4.2097591930292998E-4</v>
      </c>
      <c r="G33" s="50" t="s">
        <v>169</v>
      </c>
    </row>
    <row r="34" spans="2:7" x14ac:dyDescent="0.25">
      <c r="B34" s="25" t="s">
        <v>170</v>
      </c>
      <c r="C34" s="26">
        <v>276654</v>
      </c>
      <c r="D34" s="29">
        <v>0.92118802875155503</v>
      </c>
      <c r="E34" s="27"/>
      <c r="F34" s="41">
        <v>-4.2174524699045002E-4</v>
      </c>
      <c r="G34" s="50" t="s">
        <v>171</v>
      </c>
    </row>
    <row r="35" spans="2:7" x14ac:dyDescent="0.25">
      <c r="B35" s="25" t="s">
        <v>90</v>
      </c>
      <c r="C35" s="26">
        <v>276573</v>
      </c>
      <c r="D35" s="29">
        <v>0.92510983720048501</v>
      </c>
      <c r="E35" s="27"/>
      <c r="F35" s="41">
        <v>3.6125687632110402E-4</v>
      </c>
      <c r="G35" s="50" t="s">
        <v>172</v>
      </c>
    </row>
    <row r="36" spans="2:7" x14ac:dyDescent="0.25">
      <c r="B36" s="25" t="s">
        <v>39</v>
      </c>
      <c r="C36" s="26">
        <v>276694</v>
      </c>
      <c r="D36" s="29">
        <v>0.95342988362057901</v>
      </c>
      <c r="E36" s="27"/>
      <c r="F36" s="41">
        <v>2.2121211421105E-4</v>
      </c>
      <c r="G36" s="50" t="s">
        <v>173</v>
      </c>
    </row>
    <row r="37" spans="2:7" x14ac:dyDescent="0.25">
      <c r="B37" s="25" t="s">
        <v>96</v>
      </c>
      <c r="C37" s="26">
        <v>276631</v>
      </c>
      <c r="D37" s="29">
        <v>0.97514781736154699</v>
      </c>
      <c r="E37" s="27"/>
      <c r="F37" s="41">
        <v>1.1735209757823E-4</v>
      </c>
      <c r="G37" s="50" t="s">
        <v>174</v>
      </c>
    </row>
    <row r="38" spans="2:7" x14ac:dyDescent="0.25">
      <c r="B38" s="31" t="s">
        <v>63</v>
      </c>
      <c r="C38" s="32">
        <v>276713</v>
      </c>
      <c r="D38" s="33">
        <v>0.98405452517511105</v>
      </c>
      <c r="E38" s="13"/>
      <c r="F38" s="42">
        <v>7.5896978839536206E-5</v>
      </c>
      <c r="G38" s="51" t="s">
        <v>175</v>
      </c>
    </row>
    <row r="39" spans="2:7" x14ac:dyDescent="0.25">
      <c r="B39" s="35" t="s">
        <v>119</v>
      </c>
    </row>
    <row r="40" spans="2:7" ht="30" customHeight="1" x14ac:dyDescent="0.25">
      <c r="B40" s="294" t="s">
        <v>193</v>
      </c>
      <c r="C40" s="294"/>
      <c r="D40" s="294"/>
      <c r="E40" s="294"/>
      <c r="F40" s="294"/>
      <c r="G40" s="294"/>
    </row>
    <row r="41" spans="2:7" ht="60.95" customHeight="1" x14ac:dyDescent="0.25">
      <c r="B41" s="293" t="s">
        <v>394</v>
      </c>
      <c r="C41" s="293"/>
      <c r="D41" s="293"/>
      <c r="E41" s="293"/>
      <c r="F41" s="293"/>
      <c r="G41" s="293"/>
    </row>
  </sheetData>
  <mergeCells count="2">
    <mergeCell ref="B40:G40"/>
    <mergeCell ref="B41:G4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zoomScaleNormal="100" workbookViewId="0"/>
  </sheetViews>
  <sheetFormatPr defaultColWidth="8.85546875" defaultRowHeight="15" x14ac:dyDescent="0.25"/>
  <cols>
    <col min="2" max="2" width="29.7109375" customWidth="1"/>
    <col min="4" max="4" width="10.7109375" customWidth="1"/>
    <col min="5" max="5" width="9" customWidth="1"/>
    <col min="6" max="6" width="10.42578125" customWidth="1"/>
    <col min="7" max="7" width="8.42578125" customWidth="1"/>
    <col min="8" max="8" width="35.28515625" style="20" customWidth="1"/>
  </cols>
  <sheetData>
    <row r="1" spans="1:8" s="18" customFormat="1" x14ac:dyDescent="0.25">
      <c r="A1" s="118" t="s">
        <v>400</v>
      </c>
      <c r="H1" s="174"/>
    </row>
    <row r="3" spans="1:8" s="6" customFormat="1" ht="45" x14ac:dyDescent="0.25">
      <c r="B3" s="47" t="s">
        <v>120</v>
      </c>
      <c r="C3" s="48" t="s">
        <v>121</v>
      </c>
      <c r="D3" s="48" t="s">
        <v>194</v>
      </c>
      <c r="E3" s="3" t="s">
        <v>198</v>
      </c>
      <c r="F3" s="48" t="s">
        <v>195</v>
      </c>
      <c r="G3" s="48" t="s">
        <v>196</v>
      </c>
      <c r="H3" s="49" t="s">
        <v>197</v>
      </c>
    </row>
    <row r="4" spans="1:8" x14ac:dyDescent="0.25">
      <c r="B4" s="25" t="s">
        <v>69</v>
      </c>
      <c r="C4" s="27">
        <v>280890</v>
      </c>
      <c r="D4" s="30">
        <v>1.3227638614619101E-3</v>
      </c>
      <c r="E4" s="41" t="s">
        <v>124</v>
      </c>
      <c r="F4" s="30">
        <v>1.0216727513384599E-3</v>
      </c>
      <c r="G4" s="30">
        <v>-1.48566156906373E-3</v>
      </c>
      <c r="H4" s="50" t="s">
        <v>142</v>
      </c>
    </row>
    <row r="5" spans="1:8" x14ac:dyDescent="0.25">
      <c r="B5" s="25" t="s">
        <v>123</v>
      </c>
      <c r="C5" s="27">
        <v>276550</v>
      </c>
      <c r="D5" s="30">
        <v>6.5151727403632799E-3</v>
      </c>
      <c r="E5" s="41" t="s">
        <v>124</v>
      </c>
      <c r="F5" s="28">
        <v>1.6411918403906101E-2</v>
      </c>
      <c r="G5" s="30">
        <v>1.3461010307691699E-3</v>
      </c>
      <c r="H5" s="50" t="s">
        <v>125</v>
      </c>
    </row>
    <row r="6" spans="1:8" x14ac:dyDescent="0.25">
      <c r="B6" s="25" t="s">
        <v>25</v>
      </c>
      <c r="C6" s="27">
        <v>276690</v>
      </c>
      <c r="D6" s="28">
        <v>1.0729200838936701E-2</v>
      </c>
      <c r="E6" s="41" t="s">
        <v>124</v>
      </c>
      <c r="F6" s="28">
        <v>2.5772011739321601E-2</v>
      </c>
      <c r="G6" s="30">
        <v>8.5671168140923602E-4</v>
      </c>
      <c r="H6" s="50" t="s">
        <v>126</v>
      </c>
    </row>
    <row r="7" spans="1:8" x14ac:dyDescent="0.25">
      <c r="B7" s="25" t="s">
        <v>127</v>
      </c>
      <c r="C7" s="27">
        <v>276655</v>
      </c>
      <c r="D7" s="28">
        <v>1.19142806894585E-2</v>
      </c>
      <c r="E7" s="41" t="s">
        <v>124</v>
      </c>
      <c r="F7" s="28">
        <v>1.87763102604207E-2</v>
      </c>
      <c r="G7" s="30">
        <v>1.09810824966458E-3</v>
      </c>
      <c r="H7" s="50" t="s">
        <v>128</v>
      </c>
    </row>
    <row r="8" spans="1:8" x14ac:dyDescent="0.25">
      <c r="B8" s="25" t="s">
        <v>129</v>
      </c>
      <c r="C8" s="27">
        <v>276611</v>
      </c>
      <c r="D8" s="28">
        <v>1.19377128664419E-2</v>
      </c>
      <c r="E8" s="41" t="s">
        <v>124</v>
      </c>
      <c r="F8" s="28">
        <v>1.82492865780387E-2</v>
      </c>
      <c r="G8" s="30">
        <v>1.0987358121810401E-3</v>
      </c>
      <c r="H8" s="50" t="s">
        <v>130</v>
      </c>
    </row>
    <row r="9" spans="1:8" x14ac:dyDescent="0.25">
      <c r="B9" s="25" t="s">
        <v>19</v>
      </c>
      <c r="C9" s="27">
        <v>276563</v>
      </c>
      <c r="D9" s="28">
        <v>1.2129049313349001E-2</v>
      </c>
      <c r="E9" s="41" t="s">
        <v>124</v>
      </c>
      <c r="F9" s="28">
        <v>1.7396244261054499E-2</v>
      </c>
      <c r="G9" s="30">
        <v>1.11025236140358E-3</v>
      </c>
      <c r="H9" s="50" t="s">
        <v>131</v>
      </c>
    </row>
    <row r="10" spans="1:8" x14ac:dyDescent="0.25">
      <c r="B10" s="25" t="s">
        <v>132</v>
      </c>
      <c r="C10" s="27">
        <v>276541</v>
      </c>
      <c r="D10" s="28">
        <v>1.8084241616303599E-2</v>
      </c>
      <c r="E10" s="41" t="s">
        <v>124</v>
      </c>
      <c r="F10" s="28">
        <v>3.68899235050743E-2</v>
      </c>
      <c r="G10" s="30">
        <v>1.2902848995732801E-3</v>
      </c>
      <c r="H10" s="50" t="s">
        <v>133</v>
      </c>
    </row>
    <row r="11" spans="1:8" x14ac:dyDescent="0.25">
      <c r="B11" s="25" t="s">
        <v>134</v>
      </c>
      <c r="C11" s="27">
        <v>276590</v>
      </c>
      <c r="D11" s="28">
        <v>2.0485772797456701E-2</v>
      </c>
      <c r="E11" s="41" t="s">
        <v>124</v>
      </c>
      <c r="F11" s="28">
        <v>2.8763906998911799E-2</v>
      </c>
      <c r="G11" s="30">
        <v>1.32495912479261E-3</v>
      </c>
      <c r="H11" s="50" t="s">
        <v>135</v>
      </c>
    </row>
    <row r="12" spans="1:8" x14ac:dyDescent="0.25">
      <c r="B12" s="25" t="s">
        <v>136</v>
      </c>
      <c r="C12" s="27">
        <v>281077</v>
      </c>
      <c r="D12" s="28">
        <v>2.325660626161E-2</v>
      </c>
      <c r="E12" s="41" t="s">
        <v>124</v>
      </c>
      <c r="F12" s="28">
        <v>4.3337795416666602E-2</v>
      </c>
      <c r="G12" s="30">
        <v>1.09893415693257E-3</v>
      </c>
      <c r="H12" s="50" t="s">
        <v>137</v>
      </c>
    </row>
    <row r="13" spans="1:8" x14ac:dyDescent="0.25">
      <c r="B13" s="25" t="s">
        <v>138</v>
      </c>
      <c r="C13" s="27">
        <v>276689</v>
      </c>
      <c r="D13" s="28">
        <v>2.84271551178009E-2</v>
      </c>
      <c r="E13" s="41" t="s">
        <v>124</v>
      </c>
      <c r="F13" s="28">
        <v>5.0453268258467202E-2</v>
      </c>
      <c r="G13" s="30">
        <v>9.6395075815823203E-4</v>
      </c>
      <c r="H13" s="50" t="s">
        <v>139</v>
      </c>
    </row>
    <row r="14" spans="1:8" x14ac:dyDescent="0.25">
      <c r="B14" s="25" t="s">
        <v>155</v>
      </c>
      <c r="C14" s="27">
        <v>280890</v>
      </c>
      <c r="D14" s="28">
        <v>2.93393294394949E-2</v>
      </c>
      <c r="E14" s="41" t="s">
        <v>124</v>
      </c>
      <c r="F14" s="28">
        <v>1.91838047168118E-2</v>
      </c>
      <c r="G14" s="30">
        <v>-1.10045334497839E-3</v>
      </c>
      <c r="H14" s="50" t="s">
        <v>156</v>
      </c>
    </row>
    <row r="15" spans="1:8" x14ac:dyDescent="0.25">
      <c r="B15" s="25" t="s">
        <v>140</v>
      </c>
      <c r="C15" s="27">
        <v>276275</v>
      </c>
      <c r="D15" s="28">
        <v>3.08280118179413E-2</v>
      </c>
      <c r="E15" s="41" t="s">
        <v>124</v>
      </c>
      <c r="F15" s="28">
        <v>4.7445112817122E-2</v>
      </c>
      <c r="G15" s="30">
        <v>1.19053272414004E-3</v>
      </c>
      <c r="H15" s="50" t="s">
        <v>141</v>
      </c>
    </row>
    <row r="16" spans="1:8" x14ac:dyDescent="0.25">
      <c r="B16" s="25" t="s">
        <v>143</v>
      </c>
      <c r="C16" s="27">
        <v>276881</v>
      </c>
      <c r="D16" s="28">
        <v>3.3119032426008797E-2</v>
      </c>
      <c r="E16" s="41" t="s">
        <v>124</v>
      </c>
      <c r="F16" s="28">
        <v>3.6458573405898503E-2</v>
      </c>
      <c r="G16" s="30">
        <v>-8.7131659496199603E-4</v>
      </c>
      <c r="H16" s="50" t="s">
        <v>144</v>
      </c>
    </row>
    <row r="17" spans="2:8" x14ac:dyDescent="0.25">
      <c r="B17" s="25" t="s">
        <v>145</v>
      </c>
      <c r="C17" s="27">
        <v>276634</v>
      </c>
      <c r="D17" s="28">
        <v>4.158988182725E-2</v>
      </c>
      <c r="E17" s="41" t="s">
        <v>124</v>
      </c>
      <c r="F17" s="28">
        <v>5.6865435028665597E-2</v>
      </c>
      <c r="G17" s="30">
        <v>1.15419255975628E-3</v>
      </c>
      <c r="H17" s="50" t="s">
        <v>146</v>
      </c>
    </row>
    <row r="18" spans="2:8" x14ac:dyDescent="0.25">
      <c r="B18" s="25" t="s">
        <v>147</v>
      </c>
      <c r="C18" s="27">
        <v>280645</v>
      </c>
      <c r="D18" s="28">
        <v>4.2685718847073097E-2</v>
      </c>
      <c r="E18" s="41" t="s">
        <v>124</v>
      </c>
      <c r="F18" s="28">
        <v>4.7127020883837002E-2</v>
      </c>
      <c r="G18" s="30">
        <v>1.21088514335757E-3</v>
      </c>
      <c r="H18" s="50" t="s">
        <v>148</v>
      </c>
    </row>
    <row r="19" spans="2:8" x14ac:dyDescent="0.25">
      <c r="B19" s="25" t="s">
        <v>147</v>
      </c>
      <c r="C19" s="27">
        <v>276710</v>
      </c>
      <c r="D19" s="28">
        <v>4.4439019938725503E-2</v>
      </c>
      <c r="E19" s="41" t="s">
        <v>124</v>
      </c>
      <c r="F19" s="28">
        <v>4.9948388260400003E-2</v>
      </c>
      <c r="G19" s="30">
        <v>1.20491747740725E-3</v>
      </c>
      <c r="H19" s="50" t="s">
        <v>149</v>
      </c>
    </row>
    <row r="20" spans="2:8" x14ac:dyDescent="0.25">
      <c r="B20" s="25" t="s">
        <v>50</v>
      </c>
      <c r="C20" s="27">
        <v>276677</v>
      </c>
      <c r="D20" s="28">
        <v>5.1812319779048301E-2</v>
      </c>
      <c r="E20" s="28"/>
      <c r="F20" s="28">
        <v>6.5968147612800204E-2</v>
      </c>
      <c r="G20" s="43">
        <v>6.9771828723556005E-4</v>
      </c>
      <c r="H20" s="50" t="s">
        <v>150</v>
      </c>
    </row>
    <row r="21" spans="2:8" x14ac:dyDescent="0.25">
      <c r="B21" s="25" t="s">
        <v>151</v>
      </c>
      <c r="C21" s="27">
        <v>276675</v>
      </c>
      <c r="D21" s="28">
        <v>5.9000538215714701E-2</v>
      </c>
      <c r="E21" s="28"/>
      <c r="F21" s="28">
        <v>8.1133536454088301E-2</v>
      </c>
      <c r="G21" s="43">
        <v>8.4981190792231297E-4</v>
      </c>
      <c r="H21" s="50" t="s">
        <v>152</v>
      </c>
    </row>
    <row r="22" spans="2:8" x14ac:dyDescent="0.25">
      <c r="B22" s="25" t="s">
        <v>170</v>
      </c>
      <c r="C22" s="27">
        <v>276654</v>
      </c>
      <c r="D22" s="44">
        <v>0.13227684281716601</v>
      </c>
      <c r="E22" s="44"/>
      <c r="F22" s="28">
        <v>8.3109204471243897E-2</v>
      </c>
      <c r="G22" s="43">
        <v>7.3574453778965296E-4</v>
      </c>
      <c r="H22" s="50" t="s">
        <v>171</v>
      </c>
    </row>
    <row r="23" spans="2:8" x14ac:dyDescent="0.25">
      <c r="B23" s="25" t="s">
        <v>108</v>
      </c>
      <c r="C23" s="27">
        <v>280946</v>
      </c>
      <c r="D23" s="44">
        <v>0.23128688015552201</v>
      </c>
      <c r="E23" s="44"/>
      <c r="F23" s="44">
        <v>0.146804397451437</v>
      </c>
      <c r="G23" s="43">
        <v>-5.9854468288008604E-4</v>
      </c>
      <c r="H23" s="50" t="s">
        <v>157</v>
      </c>
    </row>
    <row r="24" spans="2:8" x14ac:dyDescent="0.25">
      <c r="B24" s="25" t="s">
        <v>99</v>
      </c>
      <c r="C24" s="27">
        <v>276717</v>
      </c>
      <c r="D24" s="44">
        <v>0.24249415166723401</v>
      </c>
      <c r="E24" s="44"/>
      <c r="F24" s="44">
        <v>0.27409689146527899</v>
      </c>
      <c r="G24" s="43">
        <v>5.9056241256928699E-4</v>
      </c>
      <c r="H24" s="50" t="s">
        <v>153</v>
      </c>
    </row>
    <row r="25" spans="2:8" x14ac:dyDescent="0.25">
      <c r="B25" s="25" t="s">
        <v>99</v>
      </c>
      <c r="C25" s="27">
        <v>280748</v>
      </c>
      <c r="D25" s="44">
        <v>0.24638525455247701</v>
      </c>
      <c r="E25" s="44"/>
      <c r="F25" s="44">
        <v>0.271974683266962</v>
      </c>
      <c r="G25" s="43">
        <v>5.8894338359631398E-4</v>
      </c>
      <c r="H25" s="50" t="s">
        <v>154</v>
      </c>
    </row>
    <row r="26" spans="2:8" x14ac:dyDescent="0.25">
      <c r="B26" s="25" t="s">
        <v>158</v>
      </c>
      <c r="C26" s="27">
        <v>276664</v>
      </c>
      <c r="D26" s="44">
        <v>0.61049475481276705</v>
      </c>
      <c r="E26" s="44"/>
      <c r="F26" s="44">
        <v>0.63476476439486795</v>
      </c>
      <c r="G26" s="43">
        <v>1.86413035093936E-4</v>
      </c>
      <c r="H26" s="50" t="s">
        <v>159</v>
      </c>
    </row>
    <row r="27" spans="2:8" x14ac:dyDescent="0.25">
      <c r="B27" s="25" t="s">
        <v>160</v>
      </c>
      <c r="C27" s="27">
        <v>276662</v>
      </c>
      <c r="D27" s="44">
        <v>0.66092745875159498</v>
      </c>
      <c r="E27" s="44"/>
      <c r="F27" s="44">
        <v>0.73319827771603097</v>
      </c>
      <c r="G27" s="43">
        <v>1.3290243240008E-4</v>
      </c>
      <c r="H27" s="50" t="s">
        <v>161</v>
      </c>
    </row>
    <row r="28" spans="2:8" x14ac:dyDescent="0.25">
      <c r="B28" s="25" t="s">
        <v>55</v>
      </c>
      <c r="C28" s="27">
        <v>276472</v>
      </c>
      <c r="D28" s="44">
        <v>0.71069069690280295</v>
      </c>
      <c r="E28" s="44"/>
      <c r="F28" s="44">
        <v>0.54212680966640003</v>
      </c>
      <c r="G28" s="43">
        <v>-2.2986677194828401E-4</v>
      </c>
      <c r="H28" s="50" t="s">
        <v>163</v>
      </c>
    </row>
    <row r="29" spans="2:8" x14ac:dyDescent="0.25">
      <c r="B29" s="25" t="s">
        <v>60</v>
      </c>
      <c r="C29" s="27">
        <v>276500</v>
      </c>
      <c r="D29" s="44">
        <v>0.72215975080514805</v>
      </c>
      <c r="E29" s="44"/>
      <c r="F29" s="44">
        <v>0.55488515069167299</v>
      </c>
      <c r="G29" s="43">
        <v>-2.2336830462700599E-4</v>
      </c>
      <c r="H29" s="50" t="s">
        <v>164</v>
      </c>
    </row>
    <row r="30" spans="2:8" x14ac:dyDescent="0.25">
      <c r="B30" s="25" t="s">
        <v>87</v>
      </c>
      <c r="C30" s="27">
        <v>276703</v>
      </c>
      <c r="D30" s="44">
        <v>0.82628391387814704</v>
      </c>
      <c r="E30" s="44"/>
      <c r="F30" s="44">
        <v>0.88914779495325902</v>
      </c>
      <c r="G30" s="43">
        <v>5.5481315294902701E-5</v>
      </c>
      <c r="H30" s="50" t="s">
        <v>162</v>
      </c>
    </row>
    <row r="31" spans="2:8" x14ac:dyDescent="0.25">
      <c r="B31" s="25" t="s">
        <v>39</v>
      </c>
      <c r="C31" s="27">
        <v>276694</v>
      </c>
      <c r="D31" s="27">
        <v>1</v>
      </c>
      <c r="E31" s="27"/>
      <c r="F31" s="44">
        <v>0.89897649820816705</v>
      </c>
      <c r="G31" s="43">
        <v>-4.8376821806456699E-5</v>
      </c>
      <c r="H31" s="50" t="s">
        <v>173</v>
      </c>
    </row>
    <row r="32" spans="2:8" x14ac:dyDescent="0.25">
      <c r="B32" s="25" t="s">
        <v>63</v>
      </c>
      <c r="C32" s="27">
        <v>276713</v>
      </c>
      <c r="D32" s="27">
        <v>1</v>
      </c>
      <c r="E32" s="27"/>
      <c r="F32" s="44">
        <v>0.91063131556752497</v>
      </c>
      <c r="G32" s="43">
        <v>-4.29723169206037E-5</v>
      </c>
      <c r="H32" s="50" t="s">
        <v>175</v>
      </c>
    </row>
    <row r="33" spans="2:8" x14ac:dyDescent="0.25">
      <c r="B33" s="25" t="s">
        <v>84</v>
      </c>
      <c r="C33" s="27">
        <v>276681</v>
      </c>
      <c r="D33" s="27">
        <v>1</v>
      </c>
      <c r="E33" s="27"/>
      <c r="F33" s="44">
        <v>0.99159494478333898</v>
      </c>
      <c r="G33" s="43">
        <v>7.4870050686178299E-6</v>
      </c>
      <c r="H33" s="50" t="s">
        <v>165</v>
      </c>
    </row>
    <row r="34" spans="2:8" x14ac:dyDescent="0.25">
      <c r="B34" s="25" t="s">
        <v>81</v>
      </c>
      <c r="C34" s="27">
        <v>276681</v>
      </c>
      <c r="D34" s="27">
        <v>1</v>
      </c>
      <c r="E34" s="27"/>
      <c r="F34" s="44">
        <v>0.95831227693980303</v>
      </c>
      <c r="G34" s="43">
        <v>-2.12191407782407E-5</v>
      </c>
      <c r="H34" s="50" t="s">
        <v>166</v>
      </c>
    </row>
    <row r="35" spans="2:8" x14ac:dyDescent="0.25">
      <c r="B35" s="25" t="s">
        <v>96</v>
      </c>
      <c r="C35" s="27">
        <v>276631</v>
      </c>
      <c r="D35" s="27">
        <v>1</v>
      </c>
      <c r="E35" s="27"/>
      <c r="F35" s="44">
        <v>0.93148991430539096</v>
      </c>
      <c r="G35" s="43">
        <v>-3.2943532061909402E-5</v>
      </c>
      <c r="H35" s="50" t="s">
        <v>174</v>
      </c>
    </row>
    <row r="36" spans="2:8" x14ac:dyDescent="0.25">
      <c r="B36" s="25" t="s">
        <v>167</v>
      </c>
      <c r="C36" s="27">
        <v>276628</v>
      </c>
      <c r="D36" s="27">
        <v>1</v>
      </c>
      <c r="E36" s="27"/>
      <c r="F36" s="44">
        <v>0.86729426971391999</v>
      </c>
      <c r="G36" s="43">
        <v>-6.2967944586174004E-5</v>
      </c>
      <c r="H36" s="50" t="s">
        <v>168</v>
      </c>
    </row>
    <row r="37" spans="2:8" x14ac:dyDescent="0.25">
      <c r="B37" s="25" t="s">
        <v>93</v>
      </c>
      <c r="C37" s="27">
        <v>276584</v>
      </c>
      <c r="D37" s="27">
        <v>1</v>
      </c>
      <c r="E37" s="27"/>
      <c r="F37" s="44">
        <v>0.87769294433440104</v>
      </c>
      <c r="G37" s="43">
        <v>-5.9628729518044503E-5</v>
      </c>
      <c r="H37" s="50" t="s">
        <v>169</v>
      </c>
    </row>
    <row r="38" spans="2:8" x14ac:dyDescent="0.25">
      <c r="B38" s="31" t="s">
        <v>90</v>
      </c>
      <c r="C38" s="13">
        <v>276573</v>
      </c>
      <c r="D38" s="13">
        <v>1</v>
      </c>
      <c r="E38" s="13"/>
      <c r="F38" s="45">
        <v>0.93412427174060397</v>
      </c>
      <c r="G38" s="46">
        <v>-3.23035703069599E-5</v>
      </c>
      <c r="H38" s="51" t="s">
        <v>172</v>
      </c>
    </row>
    <row r="39" spans="2:8" x14ac:dyDescent="0.25">
      <c r="B39" s="35" t="s">
        <v>119</v>
      </c>
    </row>
    <row r="40" spans="2:8" ht="30.95" customHeight="1" x14ac:dyDescent="0.25">
      <c r="B40" s="294" t="s">
        <v>193</v>
      </c>
      <c r="C40" s="294"/>
      <c r="D40" s="294"/>
      <c r="E40" s="294"/>
      <c r="F40" s="294"/>
      <c r="G40" s="294"/>
      <c r="H40" s="294"/>
    </row>
    <row r="41" spans="2:8" ht="62.1" customHeight="1" x14ac:dyDescent="0.25">
      <c r="B41" s="295" t="s">
        <v>395</v>
      </c>
      <c r="C41" s="295"/>
      <c r="D41" s="295"/>
      <c r="E41" s="295"/>
      <c r="F41" s="295"/>
      <c r="G41" s="295"/>
      <c r="H41" s="295"/>
    </row>
  </sheetData>
  <mergeCells count="2">
    <mergeCell ref="B40:H40"/>
    <mergeCell ref="B41:H4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tabSelected="1" zoomScaleNormal="100" workbookViewId="0">
      <selection activeCell="D21" sqref="D21"/>
    </sheetView>
  </sheetViews>
  <sheetFormatPr defaultColWidth="8.85546875" defaultRowHeight="15" x14ac:dyDescent="0.25"/>
  <cols>
    <col min="2" max="2" width="44.42578125" style="20" customWidth="1"/>
    <col min="3" max="3" width="13.42578125" style="1" customWidth="1"/>
    <col min="4" max="4" width="26.7109375" style="1" customWidth="1"/>
    <col min="5" max="5" width="16.7109375" customWidth="1"/>
    <col min="6" max="7" width="14.140625" customWidth="1"/>
    <col min="8" max="9" width="14.28515625" customWidth="1"/>
    <col min="10" max="10" width="63.28515625" customWidth="1"/>
  </cols>
  <sheetData>
    <row r="1" spans="1:10" x14ac:dyDescent="0.25">
      <c r="A1" s="118" t="s">
        <v>401</v>
      </c>
      <c r="B1" s="175"/>
    </row>
    <row r="3" spans="1:10" x14ac:dyDescent="0.25">
      <c r="B3" s="59"/>
      <c r="C3" s="39"/>
      <c r="D3" s="39"/>
      <c r="E3" s="39"/>
      <c r="F3" s="39" t="s">
        <v>224</v>
      </c>
      <c r="G3" s="39" t="s">
        <v>224</v>
      </c>
      <c r="H3" s="39" t="s">
        <v>222</v>
      </c>
      <c r="I3" s="39" t="s">
        <v>223</v>
      </c>
      <c r="J3" s="64" t="s">
        <v>226</v>
      </c>
    </row>
    <row r="4" spans="1:10" x14ac:dyDescent="0.25">
      <c r="B4" s="60" t="s">
        <v>233</v>
      </c>
      <c r="C4" s="61" t="s">
        <v>234</v>
      </c>
      <c r="D4" s="61" t="s">
        <v>240</v>
      </c>
      <c r="E4" s="61" t="s">
        <v>235</v>
      </c>
      <c r="F4" s="61" t="s">
        <v>236</v>
      </c>
      <c r="G4" s="61" t="s">
        <v>225</v>
      </c>
      <c r="H4" s="61" t="s">
        <v>225</v>
      </c>
      <c r="I4" s="61" t="s">
        <v>225</v>
      </c>
      <c r="J4" s="65" t="s">
        <v>239</v>
      </c>
    </row>
    <row r="5" spans="1:10" x14ac:dyDescent="0.25">
      <c r="B5" s="60"/>
      <c r="C5" s="61"/>
      <c r="D5" s="61"/>
      <c r="E5" s="61"/>
      <c r="F5" s="61"/>
      <c r="G5" s="61"/>
      <c r="H5" s="61"/>
      <c r="I5" s="61"/>
      <c r="J5" s="65"/>
    </row>
    <row r="6" spans="1:10" x14ac:dyDescent="0.25">
      <c r="B6" s="62" t="s">
        <v>232</v>
      </c>
      <c r="C6" s="38" t="s">
        <v>229</v>
      </c>
      <c r="D6" s="68" t="s">
        <v>245</v>
      </c>
      <c r="E6" s="38">
        <v>18</v>
      </c>
      <c r="F6" s="38" t="s">
        <v>246</v>
      </c>
      <c r="G6" s="40">
        <v>1E-3</v>
      </c>
      <c r="H6" s="38">
        <v>5.9999999999999995E-4</v>
      </c>
      <c r="I6" s="38">
        <v>1E-3</v>
      </c>
      <c r="J6" s="66" t="s">
        <v>247</v>
      </c>
    </row>
    <row r="7" spans="1:10" x14ac:dyDescent="0.25">
      <c r="B7" s="62"/>
      <c r="C7" s="38"/>
      <c r="D7" s="38"/>
      <c r="E7" s="38"/>
      <c r="F7" s="38"/>
      <c r="G7" s="38"/>
      <c r="H7" s="38"/>
      <c r="I7" s="38"/>
      <c r="J7" s="66"/>
    </row>
    <row r="8" spans="1:10" x14ac:dyDescent="0.25">
      <c r="B8" s="62" t="s">
        <v>230</v>
      </c>
      <c r="C8" s="38" t="s">
        <v>227</v>
      </c>
      <c r="D8" s="38" t="s">
        <v>242</v>
      </c>
      <c r="E8" s="38">
        <v>6</v>
      </c>
      <c r="F8" s="38" t="s">
        <v>237</v>
      </c>
      <c r="G8" s="38">
        <v>0.08</v>
      </c>
      <c r="H8" s="38">
        <v>0.06</v>
      </c>
      <c r="I8" s="38">
        <v>0.08</v>
      </c>
      <c r="J8" s="66" t="s">
        <v>238</v>
      </c>
    </row>
    <row r="9" spans="1:10" x14ac:dyDescent="0.25">
      <c r="B9" s="63" t="s">
        <v>231</v>
      </c>
      <c r="C9" s="12" t="s">
        <v>228</v>
      </c>
      <c r="D9" s="69" t="s">
        <v>241</v>
      </c>
      <c r="E9" s="12">
        <v>13</v>
      </c>
      <c r="F9" s="12" t="s">
        <v>243</v>
      </c>
      <c r="G9" s="12">
        <v>6.0000000000000001E-3</v>
      </c>
      <c r="H9" s="12">
        <v>3.0000000000000001E-3</v>
      </c>
      <c r="I9" s="12">
        <v>3.0000000000000001E-3</v>
      </c>
      <c r="J9" s="67" t="s">
        <v>244</v>
      </c>
    </row>
    <row r="10" spans="1:10" x14ac:dyDescent="0.25">
      <c r="B10" s="35" t="s">
        <v>119</v>
      </c>
    </row>
    <row r="11" spans="1:10" ht="33" customHeight="1" x14ac:dyDescent="0.25">
      <c r="B11" s="296" t="s">
        <v>396</v>
      </c>
      <c r="C11" s="296"/>
      <c r="D11" s="296"/>
      <c r="E11" s="296"/>
      <c r="F11" s="296"/>
      <c r="G11" s="296"/>
      <c r="H11" s="296"/>
      <c r="I11" s="296"/>
      <c r="J11" s="296"/>
    </row>
  </sheetData>
  <mergeCells count="1">
    <mergeCell ref="B11:J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Lawler</dc:creator>
  <cp:lastModifiedBy>Sadaf Farooqi</cp:lastModifiedBy>
  <dcterms:created xsi:type="dcterms:W3CDTF">2021-10-21T12:15:23Z</dcterms:created>
  <dcterms:modified xsi:type="dcterms:W3CDTF">2023-01-24T18:10:44Z</dcterms:modified>
</cp:coreProperties>
</file>